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8915" windowHeight="11760" activeTab="24"/>
  </bookViews>
  <sheets>
    <sheet name="Figure 1a" sheetId="1" r:id="rId1"/>
    <sheet name="Figure 1b" sheetId="2" r:id="rId2"/>
    <sheet name="Figure 1c" sheetId="3" r:id="rId3"/>
    <sheet name="Figure 1d" sheetId="4" r:id="rId4"/>
    <sheet name="Figure 2a" sheetId="5" r:id="rId5"/>
    <sheet name="Figure 2b" sheetId="6" r:id="rId6"/>
    <sheet name="Figure 3b" sheetId="7" r:id="rId7"/>
    <sheet name="Figure 3c-e" sheetId="8" r:id="rId8"/>
    <sheet name="Figure 4b" sheetId="9" r:id="rId9"/>
    <sheet name="Figure 4d" sheetId="10" r:id="rId10"/>
    <sheet name="Figure 5b" sheetId="11" r:id="rId11"/>
    <sheet name="Figure 5d" sheetId="12" r:id="rId12"/>
    <sheet name="Figure 5e" sheetId="13" r:id="rId13"/>
    <sheet name="Figure 6c" sheetId="15" r:id="rId14"/>
    <sheet name="Figure 6d" sheetId="14" r:id="rId15"/>
    <sheet name="Supp Fig 1a" sheetId="16" r:id="rId16"/>
    <sheet name="Supp Fig 1b" sheetId="17" r:id="rId17"/>
    <sheet name="Supp Fig 1c" sheetId="18" r:id="rId18"/>
    <sheet name="Supp Fig 1d" sheetId="19" r:id="rId19"/>
    <sheet name="Supp Fig 2a" sheetId="20" r:id="rId20"/>
    <sheet name="Supp Fig 2b" sheetId="21" r:id="rId21"/>
    <sheet name="Supp Fig 3b" sheetId="22" r:id="rId22"/>
    <sheet name="Supp Fig 4a" sheetId="23" r:id="rId23"/>
    <sheet name="Supp Fig 4b" sheetId="24" r:id="rId24"/>
    <sheet name="Supp Fig 4c" sheetId="25" r:id="rId25"/>
  </sheets>
  <calcPr calcId="145621"/>
</workbook>
</file>

<file path=xl/calcChain.xml><?xml version="1.0" encoding="utf-8"?>
<calcChain xmlns="http://schemas.openxmlformats.org/spreadsheetml/2006/main">
  <c r="N59" i="8" l="1"/>
  <c r="N63" i="8" l="1"/>
  <c r="N62" i="8"/>
  <c r="N61" i="8"/>
  <c r="N60" i="8"/>
  <c r="N58" i="8"/>
  <c r="N57" i="8"/>
  <c r="N56" i="8"/>
  <c r="N53" i="8"/>
  <c r="N52" i="8"/>
  <c r="N51" i="8"/>
  <c r="N50" i="8"/>
  <c r="N49" i="8"/>
  <c r="N48" i="8"/>
  <c r="N47" i="8"/>
  <c r="N46" i="8"/>
  <c r="N43" i="8"/>
  <c r="N42" i="8"/>
  <c r="N41" i="8"/>
  <c r="N40" i="8"/>
  <c r="N39" i="8"/>
  <c r="N38" i="8"/>
  <c r="N37" i="8"/>
  <c r="N36" i="8"/>
  <c r="N32" i="8"/>
  <c r="N31" i="8"/>
  <c r="N30" i="8"/>
  <c r="N29" i="8"/>
  <c r="N28" i="8"/>
  <c r="N27" i="8"/>
  <c r="N26" i="8"/>
  <c r="N25" i="8"/>
  <c r="N20" i="8"/>
  <c r="N22" i="8"/>
  <c r="N21" i="8"/>
  <c r="N19" i="8"/>
  <c r="N18" i="8"/>
  <c r="N17" i="8"/>
  <c r="N16" i="8"/>
  <c r="N15" i="8"/>
  <c r="N12" i="8"/>
  <c r="N11" i="8"/>
  <c r="N10" i="8"/>
  <c r="N9" i="8"/>
  <c r="N8" i="8"/>
  <c r="N7" i="8"/>
  <c r="N6" i="8"/>
  <c r="N5" i="8"/>
</calcChain>
</file>

<file path=xl/sharedStrings.xml><?xml version="1.0" encoding="utf-8"?>
<sst xmlns="http://schemas.openxmlformats.org/spreadsheetml/2006/main" count="493" uniqueCount="114">
  <si>
    <t>Figure 1a</t>
  </si>
  <si>
    <t>Survival Analysis</t>
  </si>
  <si>
    <t>C57BL/6</t>
  </si>
  <si>
    <t>mice total</t>
  </si>
  <si>
    <t>death on day</t>
  </si>
  <si>
    <t>survived</t>
  </si>
  <si>
    <t>dpi</t>
  </si>
  <si>
    <t>Figure 1c</t>
  </si>
  <si>
    <t>Figure 1b</t>
  </si>
  <si>
    <t>Figure 1d</t>
  </si>
  <si>
    <t>[%] Body Weight</t>
  </si>
  <si>
    <t>Figure 2a</t>
  </si>
  <si>
    <t>4 hpi</t>
  </si>
  <si>
    <t>36 hpi</t>
  </si>
  <si>
    <t>Figure 2b</t>
  </si>
  <si>
    <r>
      <t>IFN-</t>
    </r>
    <r>
      <rPr>
        <sz val="11"/>
        <color theme="1"/>
        <rFont val="Calibri"/>
        <family val="2"/>
      </rPr>
      <t>α in blood serum [pg/mL]</t>
    </r>
  </si>
  <si>
    <r>
      <t>IFN-β</t>
    </r>
    <r>
      <rPr>
        <sz val="11"/>
        <color theme="1"/>
        <rFont val="Calibri"/>
        <family val="2"/>
      </rPr>
      <t xml:space="preserve"> in blood serum [pg/mL]</t>
    </r>
  </si>
  <si>
    <t>Figure 3b</t>
  </si>
  <si>
    <r>
      <t>In vivo imaging IFN-</t>
    </r>
    <r>
      <rPr>
        <sz val="11"/>
        <color theme="1"/>
        <rFont val="Calibri"/>
        <family val="2"/>
      </rPr>
      <t>β reporter mice</t>
    </r>
  </si>
  <si>
    <t>Liver</t>
  </si>
  <si>
    <t>0 hpi</t>
  </si>
  <si>
    <t>Spleen</t>
  </si>
  <si>
    <t>48 hpi</t>
  </si>
  <si>
    <t>Figure 3c-e</t>
  </si>
  <si>
    <t>hpi</t>
  </si>
  <si>
    <t>54900.00</t>
  </si>
  <si>
    <t>46900.00</t>
  </si>
  <si>
    <t>14500.00</t>
  </si>
  <si>
    <t>18000.00</t>
  </si>
  <si>
    <t>6050.00</t>
  </si>
  <si>
    <t>Mean</t>
  </si>
  <si>
    <t>64200.00</t>
  </si>
  <si>
    <t>38000.00</t>
  </si>
  <si>
    <t>61500.00</t>
  </si>
  <si>
    <t>68400.00</t>
  </si>
  <si>
    <t>97600.00</t>
  </si>
  <si>
    <r>
      <t>Ex vivo analysis IFN-</t>
    </r>
    <r>
      <rPr>
        <sz val="11"/>
        <color theme="1"/>
        <rFont val="Calibri"/>
        <family val="2"/>
      </rPr>
      <t>β reporter mice</t>
    </r>
  </si>
  <si>
    <t>Figure 4b</t>
  </si>
  <si>
    <r>
      <t>In vivo imaging cell type-specific IFN-</t>
    </r>
    <r>
      <rPr>
        <sz val="11"/>
        <color theme="1"/>
        <rFont val="Calibri"/>
        <family val="2"/>
      </rPr>
      <t>β reporter mice</t>
    </r>
  </si>
  <si>
    <t>Figure 4d</t>
  </si>
  <si>
    <t>Figure 5b</t>
  </si>
  <si>
    <r>
      <t>In vivo imaging after MCMV</t>
    </r>
    <r>
      <rPr>
        <sz val="11"/>
        <color theme="1"/>
        <rFont val="Calibri"/>
        <family val="2"/>
      </rPr>
      <t>Δm157luc infection</t>
    </r>
  </si>
  <si>
    <t>3 dpi</t>
  </si>
  <si>
    <t>5 dpi</t>
  </si>
  <si>
    <t>8 dpi</t>
  </si>
  <si>
    <t>Cervical area</t>
  </si>
  <si>
    <t>Figure 5d</t>
  </si>
  <si>
    <t>Plaque Assay [PFU/g organ]</t>
  </si>
  <si>
    <t>1 dpi</t>
  </si>
  <si>
    <t>Figure 6c</t>
  </si>
  <si>
    <t>AlbCre Li</t>
  </si>
  <si>
    <t>AlbCreST Li</t>
  </si>
  <si>
    <t>AlbCre Sp</t>
  </si>
  <si>
    <t>AlbCreST Sp</t>
  </si>
  <si>
    <t>AlbCre Lu</t>
  </si>
  <si>
    <t>AlbCreST Lu</t>
  </si>
  <si>
    <t>AlbCre He</t>
  </si>
  <si>
    <t>AlbCreST He</t>
  </si>
  <si>
    <t>AlbCre Ki</t>
  </si>
  <si>
    <t>AlbCreST Ki</t>
  </si>
  <si>
    <t>AlbCre SG</t>
  </si>
  <si>
    <t>AlbCreST SG</t>
  </si>
  <si>
    <t>AlbCre iLN</t>
  </si>
  <si>
    <t>AlbCreST iLN</t>
  </si>
  <si>
    <t>AlbCre cLN</t>
  </si>
  <si>
    <t>AlbCreST cLN</t>
  </si>
  <si>
    <t>non-recombined MCMV</t>
  </si>
  <si>
    <t>MCMVrec</t>
  </si>
  <si>
    <t>Figure 6d</t>
  </si>
  <si>
    <t>LysMCre Li</t>
  </si>
  <si>
    <t>LysMCreST Li</t>
  </si>
  <si>
    <t>LysMCre Sp</t>
  </si>
  <si>
    <t>LysMCreST Sp</t>
  </si>
  <si>
    <t>LysMCre Lu</t>
  </si>
  <si>
    <t>LysMCreST Lu</t>
  </si>
  <si>
    <t>LysMCre He</t>
  </si>
  <si>
    <t>LysMCreST He</t>
  </si>
  <si>
    <t>LysMCre Ki</t>
  </si>
  <si>
    <t>LysMCreST Ki</t>
  </si>
  <si>
    <t>LysMCre SG</t>
  </si>
  <si>
    <t>LysMCreST Sg</t>
  </si>
  <si>
    <t>LysMCre iLN</t>
  </si>
  <si>
    <t>LysMCreST iLN</t>
  </si>
  <si>
    <t>LysMCre cLN</t>
  </si>
  <si>
    <t>LysMCreST cLN</t>
  </si>
  <si>
    <t>Supp Figure 1a</t>
  </si>
  <si>
    <t>Supp Figure 1c</t>
  </si>
  <si>
    <t>Supp Fig 2a</t>
  </si>
  <si>
    <t>Supp Fig 2b</t>
  </si>
  <si>
    <t>Supp Fig 3b</t>
  </si>
  <si>
    <t>Supp Fig 4a</t>
  </si>
  <si>
    <t>Supp Fig 4b</t>
  </si>
  <si>
    <t>Supp Fig 4c</t>
  </si>
  <si>
    <t>iLN</t>
  </si>
  <si>
    <t>IFNAR KO</t>
  </si>
  <si>
    <t>MyTrMa KO</t>
  </si>
  <si>
    <t>STING KO</t>
  </si>
  <si>
    <t>MyTrMaSt KO</t>
  </si>
  <si>
    <t>cGAS KO</t>
  </si>
  <si>
    <t>MyTrMaGa KO</t>
  </si>
  <si>
    <t>IFN-β rep</t>
  </si>
  <si>
    <t>MyTrMa KO IFN-β rep</t>
  </si>
  <si>
    <t>STING KO IFN-β rep</t>
  </si>
  <si>
    <t>AlbCre+IFN-β rep</t>
  </si>
  <si>
    <t>CD11cCre+IFN-β rep</t>
  </si>
  <si>
    <t>LysMCre+IFN-β rep</t>
  </si>
  <si>
    <t>CD169Cre+IFN-β rep</t>
  </si>
  <si>
    <t>MyTr KO</t>
  </si>
  <si>
    <t>Ma KO</t>
  </si>
  <si>
    <t>AlbCre+STING WT</t>
  </si>
  <si>
    <t>AlbCre+STING KO</t>
  </si>
  <si>
    <t>TRIF KO IFN-β rep</t>
  </si>
  <si>
    <t>LysMCre+STING WT</t>
  </si>
  <si>
    <t>LysMCre+STING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7"/>
      <name val="Arial"/>
    </font>
    <font>
      <sz val="7"/>
      <color rgb="FF0000FF"/>
      <name val="Arial"/>
      <family val="2"/>
    </font>
    <font>
      <sz val="7"/>
      <name val="Arial"/>
      <family val="2"/>
    </font>
    <font>
      <i/>
      <sz val="7"/>
      <color rgb="FF0000FF"/>
      <name val="Arial"/>
      <family val="2"/>
    </font>
    <font>
      <sz val="11"/>
      <color theme="1"/>
      <name val="Calibri"/>
      <family val="2"/>
    </font>
    <font>
      <sz val="7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"/>
  <sheetViews>
    <sheetView workbookViewId="0">
      <selection activeCell="H22" sqref="H22"/>
    </sheetView>
  </sheetViews>
  <sheetFormatPr baseColWidth="10" defaultRowHeight="15" x14ac:dyDescent="0.25"/>
  <cols>
    <col min="2" max="2" width="12.42578125" bestFit="1" customWidth="1"/>
    <col min="3" max="3" width="15.7109375" bestFit="1" customWidth="1"/>
    <col min="7" max="7" width="12.85546875" bestFit="1" customWidth="1"/>
  </cols>
  <sheetData>
    <row r="2" spans="1:7" x14ac:dyDescent="0.25">
      <c r="A2" t="s">
        <v>0</v>
      </c>
      <c r="C2" t="s">
        <v>1</v>
      </c>
    </row>
    <row r="4" spans="1:7" x14ac:dyDescent="0.25">
      <c r="B4" s="1"/>
      <c r="C4" s="1" t="s">
        <v>2</v>
      </c>
      <c r="D4" s="1" t="s">
        <v>94</v>
      </c>
      <c r="E4" s="1" t="s">
        <v>95</v>
      </c>
      <c r="F4" s="1" t="s">
        <v>96</v>
      </c>
      <c r="G4" s="1" t="s">
        <v>97</v>
      </c>
    </row>
    <row r="5" spans="1:7" x14ac:dyDescent="0.25">
      <c r="B5" s="1" t="s">
        <v>3</v>
      </c>
      <c r="C5" s="1">
        <v>15</v>
      </c>
      <c r="D5" s="1">
        <v>15</v>
      </c>
      <c r="E5" s="1">
        <v>11</v>
      </c>
      <c r="F5" s="1">
        <v>9</v>
      </c>
      <c r="G5" s="1">
        <v>9</v>
      </c>
    </row>
    <row r="6" spans="1:7" x14ac:dyDescent="0.25">
      <c r="B6" s="1"/>
      <c r="C6" s="1"/>
      <c r="D6" s="1"/>
      <c r="E6" s="1"/>
      <c r="F6" s="1"/>
      <c r="G6" s="1"/>
    </row>
    <row r="7" spans="1:7" x14ac:dyDescent="0.25">
      <c r="B7" s="1" t="s">
        <v>4</v>
      </c>
      <c r="C7" s="1"/>
      <c r="D7" s="1"/>
      <c r="E7" s="1"/>
      <c r="F7" s="1"/>
      <c r="G7" s="1"/>
    </row>
    <row r="8" spans="1:7" x14ac:dyDescent="0.25">
      <c r="B8" s="1">
        <v>4</v>
      </c>
      <c r="C8" s="1"/>
      <c r="D8" s="1">
        <v>1</v>
      </c>
      <c r="E8" s="1"/>
      <c r="F8" s="1"/>
      <c r="G8" s="1"/>
    </row>
    <row r="9" spans="1:7" x14ac:dyDescent="0.25">
      <c r="B9" s="1">
        <v>5</v>
      </c>
      <c r="C9" s="1"/>
      <c r="D9" s="1">
        <v>14</v>
      </c>
      <c r="E9" s="1">
        <v>1</v>
      </c>
      <c r="F9" s="1"/>
      <c r="G9" s="1"/>
    </row>
    <row r="10" spans="1:7" x14ac:dyDescent="0.25">
      <c r="B10" s="1">
        <v>6</v>
      </c>
      <c r="C10" s="1">
        <v>1</v>
      </c>
      <c r="D10" s="1"/>
      <c r="E10" s="1">
        <v>2</v>
      </c>
      <c r="F10" s="1"/>
      <c r="G10" s="1">
        <v>9</v>
      </c>
    </row>
    <row r="11" spans="1:7" x14ac:dyDescent="0.25">
      <c r="B11" s="1">
        <v>7</v>
      </c>
      <c r="C11" s="1">
        <v>1</v>
      </c>
      <c r="D11" s="1"/>
      <c r="E11" s="1">
        <v>2</v>
      </c>
      <c r="F11" s="1"/>
      <c r="G11" s="1"/>
    </row>
    <row r="12" spans="1:7" x14ac:dyDescent="0.25">
      <c r="B12" s="1">
        <v>8</v>
      </c>
      <c r="C12" s="1"/>
      <c r="D12" s="1"/>
      <c r="E12" s="1">
        <v>1</v>
      </c>
      <c r="F12" s="1"/>
      <c r="G12" s="1"/>
    </row>
    <row r="13" spans="1:7" x14ac:dyDescent="0.25">
      <c r="B13" s="1" t="s">
        <v>5</v>
      </c>
      <c r="C13" s="1">
        <v>13</v>
      </c>
      <c r="D13" s="1">
        <v>0</v>
      </c>
      <c r="E13" s="1">
        <v>5</v>
      </c>
      <c r="F13" s="1">
        <v>9</v>
      </c>
      <c r="G13" s="1">
        <v>0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2"/>
  <sheetViews>
    <sheetView workbookViewId="0">
      <selection activeCell="H22" sqref="H22"/>
    </sheetView>
  </sheetViews>
  <sheetFormatPr baseColWidth="10" defaultRowHeight="15" x14ac:dyDescent="0.25"/>
  <sheetData>
    <row r="2" spans="1:14" x14ac:dyDescent="0.25">
      <c r="A2" t="s">
        <v>39</v>
      </c>
      <c r="C2" t="s">
        <v>38</v>
      </c>
    </row>
    <row r="4" spans="1:14" x14ac:dyDescent="0.25">
      <c r="A4" t="s">
        <v>21</v>
      </c>
      <c r="C4" t="s">
        <v>100</v>
      </c>
    </row>
    <row r="5" spans="1:14" x14ac:dyDescent="0.25">
      <c r="B5" t="s">
        <v>20</v>
      </c>
      <c r="C5" s="4">
        <v>30800</v>
      </c>
      <c r="D5" s="4">
        <v>25100</v>
      </c>
      <c r="E5" s="4">
        <v>15100</v>
      </c>
      <c r="F5" s="4">
        <v>9550</v>
      </c>
      <c r="G5" s="4">
        <v>11200</v>
      </c>
      <c r="H5" s="4">
        <v>10100</v>
      </c>
      <c r="I5" s="4">
        <v>12900</v>
      </c>
      <c r="J5" s="4">
        <v>8780</v>
      </c>
      <c r="K5" s="4">
        <v>10000</v>
      </c>
      <c r="L5" s="4">
        <v>16600</v>
      </c>
    </row>
    <row r="6" spans="1:14" x14ac:dyDescent="0.25">
      <c r="B6" t="s">
        <v>13</v>
      </c>
      <c r="C6" s="4">
        <v>78700</v>
      </c>
      <c r="D6" s="4">
        <v>145000</v>
      </c>
      <c r="E6" s="4">
        <v>135000</v>
      </c>
      <c r="F6" s="4">
        <v>345000</v>
      </c>
      <c r="G6" s="4">
        <v>187000</v>
      </c>
      <c r="H6" s="4">
        <v>367000</v>
      </c>
      <c r="I6" s="4">
        <v>559000</v>
      </c>
    </row>
    <row r="7" spans="1:14" x14ac:dyDescent="0.25">
      <c r="B7" t="s">
        <v>22</v>
      </c>
      <c r="C7" s="4">
        <v>247000</v>
      </c>
      <c r="D7" s="4">
        <v>380000</v>
      </c>
      <c r="E7" s="4">
        <v>347000</v>
      </c>
      <c r="F7" s="4">
        <v>823000</v>
      </c>
      <c r="G7" s="4">
        <v>456000</v>
      </c>
      <c r="H7" s="4">
        <v>421000</v>
      </c>
      <c r="I7" s="4">
        <v>651000</v>
      </c>
    </row>
    <row r="9" spans="1:14" x14ac:dyDescent="0.25">
      <c r="C9" t="s">
        <v>104</v>
      </c>
    </row>
    <row r="10" spans="1:14" x14ac:dyDescent="0.25">
      <c r="B10" t="s">
        <v>20</v>
      </c>
      <c r="C10" s="4">
        <v>7760</v>
      </c>
      <c r="D10" s="4">
        <v>6570</v>
      </c>
      <c r="E10" s="4">
        <v>6230</v>
      </c>
      <c r="F10" s="4">
        <v>16400</v>
      </c>
      <c r="G10" s="4">
        <v>28000</v>
      </c>
      <c r="H10" s="4">
        <v>9800</v>
      </c>
    </row>
    <row r="11" spans="1:14" x14ac:dyDescent="0.25">
      <c r="B11" t="s">
        <v>13</v>
      </c>
      <c r="C11" s="4">
        <v>213000</v>
      </c>
      <c r="D11" s="4">
        <v>140000</v>
      </c>
      <c r="E11" s="4">
        <v>212000</v>
      </c>
      <c r="F11" s="4">
        <v>92100</v>
      </c>
      <c r="G11" s="4">
        <v>271000</v>
      </c>
      <c r="H11" s="4">
        <v>53500</v>
      </c>
    </row>
    <row r="12" spans="1:14" x14ac:dyDescent="0.25">
      <c r="B12" t="s">
        <v>22</v>
      </c>
      <c r="C12" s="4">
        <v>319000</v>
      </c>
      <c r="D12" s="4">
        <v>482000</v>
      </c>
      <c r="E12" s="4">
        <v>313000</v>
      </c>
      <c r="F12" s="4">
        <v>942000</v>
      </c>
      <c r="G12" s="4">
        <v>129000</v>
      </c>
    </row>
    <row r="14" spans="1:14" x14ac:dyDescent="0.25">
      <c r="C14" t="s">
        <v>105</v>
      </c>
    </row>
    <row r="15" spans="1:14" x14ac:dyDescent="0.25">
      <c r="B15" t="s">
        <v>20</v>
      </c>
      <c r="C15" s="4">
        <v>7160</v>
      </c>
      <c r="D15" s="4">
        <v>6330</v>
      </c>
      <c r="E15" s="4">
        <v>6920</v>
      </c>
      <c r="F15" s="4">
        <v>4290</v>
      </c>
      <c r="G15" s="4">
        <v>5430</v>
      </c>
      <c r="H15" s="4">
        <v>3530</v>
      </c>
      <c r="I15" s="4">
        <v>3400</v>
      </c>
      <c r="J15" s="4">
        <v>5140</v>
      </c>
      <c r="K15" s="4">
        <v>15600</v>
      </c>
      <c r="L15" s="4">
        <v>12600</v>
      </c>
      <c r="M15" s="4">
        <v>10000</v>
      </c>
      <c r="N15" s="4">
        <v>13700</v>
      </c>
    </row>
    <row r="16" spans="1:14" x14ac:dyDescent="0.25">
      <c r="B16" t="s">
        <v>13</v>
      </c>
      <c r="C16" s="4">
        <v>31300</v>
      </c>
      <c r="D16" s="4">
        <v>31200</v>
      </c>
      <c r="E16" s="4">
        <v>39500</v>
      </c>
      <c r="F16" s="4">
        <v>130000</v>
      </c>
      <c r="G16" s="4">
        <v>49600</v>
      </c>
      <c r="H16" s="4">
        <v>79200</v>
      </c>
      <c r="I16" s="4">
        <v>127000</v>
      </c>
    </row>
    <row r="17" spans="2:9" x14ac:dyDescent="0.25">
      <c r="B17" t="s">
        <v>22</v>
      </c>
      <c r="C17" s="4">
        <v>65800</v>
      </c>
      <c r="D17" s="4">
        <v>92100</v>
      </c>
      <c r="E17" s="4">
        <v>97400</v>
      </c>
      <c r="F17" s="4">
        <v>551000</v>
      </c>
      <c r="G17" s="4">
        <v>327000</v>
      </c>
      <c r="H17" s="4">
        <v>336000</v>
      </c>
      <c r="I17" s="4">
        <v>461000</v>
      </c>
    </row>
    <row r="19" spans="2:9" x14ac:dyDescent="0.25">
      <c r="C19" t="s">
        <v>106</v>
      </c>
    </row>
    <row r="20" spans="2:9" x14ac:dyDescent="0.25">
      <c r="B20" t="s">
        <v>20</v>
      </c>
      <c r="C20" s="4">
        <v>13200</v>
      </c>
      <c r="D20" s="4">
        <v>9150</v>
      </c>
      <c r="E20" s="4">
        <v>13100</v>
      </c>
      <c r="F20" s="4">
        <v>10800</v>
      </c>
    </row>
    <row r="21" spans="2:9" x14ac:dyDescent="0.25">
      <c r="B21" t="s">
        <v>13</v>
      </c>
      <c r="C21" s="4">
        <v>165000</v>
      </c>
      <c r="D21" s="4">
        <v>68300</v>
      </c>
      <c r="E21" s="4">
        <v>61600</v>
      </c>
      <c r="F21" s="4">
        <v>60100</v>
      </c>
    </row>
    <row r="22" spans="2:9" x14ac:dyDescent="0.25">
      <c r="B22" t="s">
        <v>22</v>
      </c>
      <c r="C22" s="4">
        <v>527000</v>
      </c>
      <c r="D22" s="4">
        <v>401000</v>
      </c>
      <c r="E22" s="4">
        <v>356000</v>
      </c>
      <c r="F22" s="4">
        <v>327000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9"/>
  <sheetViews>
    <sheetView topLeftCell="A43" workbookViewId="0">
      <selection activeCell="D62" sqref="D62"/>
    </sheetView>
  </sheetViews>
  <sheetFormatPr baseColWidth="10" defaultRowHeight="15" x14ac:dyDescent="0.25"/>
  <cols>
    <col min="1" max="1" width="12.28515625" bestFit="1" customWidth="1"/>
  </cols>
  <sheetData>
    <row r="2" spans="1:10" x14ac:dyDescent="0.25">
      <c r="A2" t="s">
        <v>40</v>
      </c>
      <c r="C2" t="s">
        <v>41</v>
      </c>
    </row>
    <row r="4" spans="1:10" x14ac:dyDescent="0.25">
      <c r="A4" t="s">
        <v>19</v>
      </c>
      <c r="C4" t="s">
        <v>2</v>
      </c>
    </row>
    <row r="5" spans="1:10" x14ac:dyDescent="0.25">
      <c r="B5" t="s">
        <v>13</v>
      </c>
      <c r="C5" s="4">
        <v>36800000</v>
      </c>
      <c r="D5" s="4">
        <v>44100000</v>
      </c>
      <c r="E5" s="4">
        <v>103000000</v>
      </c>
      <c r="F5" s="4">
        <v>50000000</v>
      </c>
      <c r="G5" s="4">
        <v>35900000</v>
      </c>
      <c r="H5" s="4">
        <v>77800000</v>
      </c>
      <c r="I5" s="4">
        <v>52600000</v>
      </c>
      <c r="J5" s="4">
        <v>60900000</v>
      </c>
    </row>
    <row r="6" spans="1:10" x14ac:dyDescent="0.25">
      <c r="B6" t="s">
        <v>42</v>
      </c>
      <c r="C6" s="4">
        <v>99100000</v>
      </c>
      <c r="D6" s="4">
        <v>68600000</v>
      </c>
      <c r="E6" s="4">
        <v>96600000</v>
      </c>
      <c r="F6" s="4">
        <v>67500000</v>
      </c>
      <c r="G6" s="4">
        <v>48800000</v>
      </c>
      <c r="H6" s="4">
        <v>155000000</v>
      </c>
      <c r="I6" s="4">
        <v>123000000</v>
      </c>
      <c r="J6" s="4"/>
    </row>
    <row r="7" spans="1:10" x14ac:dyDescent="0.25">
      <c r="B7" t="s">
        <v>43</v>
      </c>
      <c r="C7" s="4">
        <v>10200000</v>
      </c>
      <c r="D7" s="4">
        <v>6470000</v>
      </c>
      <c r="E7" s="4">
        <v>5850000</v>
      </c>
      <c r="F7" s="4">
        <v>6770000</v>
      </c>
      <c r="G7" s="4">
        <v>13100000</v>
      </c>
      <c r="H7" s="4">
        <v>10800000</v>
      </c>
      <c r="I7" s="4">
        <v>21400000</v>
      </c>
    </row>
    <row r="8" spans="1:10" x14ac:dyDescent="0.25">
      <c r="B8" t="s">
        <v>44</v>
      </c>
      <c r="C8" s="4">
        <v>87500</v>
      </c>
      <c r="D8" s="4">
        <v>66800</v>
      </c>
      <c r="E8" s="4">
        <v>46100</v>
      </c>
      <c r="F8" s="4">
        <v>89400</v>
      </c>
      <c r="G8" s="4">
        <v>141000</v>
      </c>
      <c r="H8" s="4">
        <v>173000</v>
      </c>
      <c r="I8" s="4">
        <v>195000</v>
      </c>
    </row>
    <row r="10" spans="1:10" x14ac:dyDescent="0.25">
      <c r="C10" t="s">
        <v>94</v>
      </c>
    </row>
    <row r="11" spans="1:10" x14ac:dyDescent="0.25">
      <c r="B11" t="s">
        <v>13</v>
      </c>
      <c r="C11" s="4">
        <v>71600000</v>
      </c>
      <c r="D11" s="4">
        <v>92200000</v>
      </c>
      <c r="E11" s="4">
        <v>239000000</v>
      </c>
      <c r="F11" s="4">
        <v>245000000</v>
      </c>
      <c r="G11" s="4">
        <v>290000000</v>
      </c>
      <c r="H11" s="4">
        <v>114000000</v>
      </c>
    </row>
    <row r="12" spans="1:10" x14ac:dyDescent="0.25">
      <c r="B12" t="s">
        <v>42</v>
      </c>
      <c r="C12" s="4">
        <v>1200000000</v>
      </c>
      <c r="D12" s="4">
        <v>1540000000</v>
      </c>
      <c r="E12" s="4">
        <v>2050000000</v>
      </c>
      <c r="F12" s="4">
        <v>4460000000</v>
      </c>
      <c r="G12" s="4">
        <v>2160000000</v>
      </c>
      <c r="H12" s="4">
        <v>2030000000</v>
      </c>
    </row>
    <row r="13" spans="1:10" x14ac:dyDescent="0.25">
      <c r="B13" t="s">
        <v>43</v>
      </c>
      <c r="C13" s="4">
        <v>4590000000</v>
      </c>
      <c r="D13" s="4">
        <v>5600000000</v>
      </c>
      <c r="E13" s="4">
        <v>5590000000</v>
      </c>
      <c r="F13" s="4">
        <v>2820000000</v>
      </c>
      <c r="G13" s="4">
        <v>7850000000</v>
      </c>
      <c r="H13" s="4">
        <v>3130000000</v>
      </c>
    </row>
    <row r="15" spans="1:10" x14ac:dyDescent="0.25">
      <c r="C15" t="s">
        <v>95</v>
      </c>
    </row>
    <row r="16" spans="1:10" x14ac:dyDescent="0.25">
      <c r="B16" t="s">
        <v>13</v>
      </c>
      <c r="C16" s="4">
        <v>67300000</v>
      </c>
      <c r="D16" s="4">
        <v>62500000</v>
      </c>
      <c r="E16" s="4">
        <v>48000000</v>
      </c>
      <c r="F16" s="4">
        <v>78900000</v>
      </c>
      <c r="G16" s="4">
        <v>83600000</v>
      </c>
      <c r="H16" s="4">
        <v>39400000</v>
      </c>
      <c r="I16" s="4">
        <v>33500000</v>
      </c>
    </row>
    <row r="17" spans="2:9" x14ac:dyDescent="0.25">
      <c r="B17" t="s">
        <v>42</v>
      </c>
      <c r="C17" s="4">
        <v>1560000000</v>
      </c>
      <c r="D17" s="4">
        <v>1320000000</v>
      </c>
      <c r="E17" s="4">
        <v>1020000000</v>
      </c>
      <c r="F17" s="4">
        <v>1920000000</v>
      </c>
      <c r="G17" s="4">
        <v>1430000000</v>
      </c>
      <c r="H17" s="4">
        <v>848000000</v>
      </c>
      <c r="I17" s="4">
        <v>795000000</v>
      </c>
    </row>
    <row r="18" spans="2:9" x14ac:dyDescent="0.25">
      <c r="B18" t="s">
        <v>43</v>
      </c>
      <c r="C18" s="4">
        <v>1940000000</v>
      </c>
      <c r="D18" s="4">
        <v>1050000000</v>
      </c>
      <c r="E18" s="4">
        <v>1220000000</v>
      </c>
      <c r="F18" s="4">
        <v>2770000000</v>
      </c>
      <c r="G18" s="4">
        <v>1350000000</v>
      </c>
      <c r="H18" s="4">
        <v>1030000000</v>
      </c>
      <c r="I18" s="4"/>
    </row>
    <row r="19" spans="2:9" x14ac:dyDescent="0.25">
      <c r="B19" t="s">
        <v>44</v>
      </c>
      <c r="C19" s="4">
        <v>2440000</v>
      </c>
      <c r="D19" s="4">
        <v>2400000</v>
      </c>
      <c r="E19" s="4">
        <v>1160000</v>
      </c>
      <c r="F19" s="4">
        <v>2910000</v>
      </c>
      <c r="G19" s="4">
        <v>3350000</v>
      </c>
      <c r="H19" s="4">
        <v>1260000</v>
      </c>
      <c r="I19" s="4">
        <v>1960000</v>
      </c>
    </row>
    <row r="21" spans="2:9" x14ac:dyDescent="0.25">
      <c r="C21" t="s">
        <v>96</v>
      </c>
    </row>
    <row r="22" spans="2:9" x14ac:dyDescent="0.25">
      <c r="B22" t="s">
        <v>13</v>
      </c>
      <c r="C22" s="4">
        <v>75700000</v>
      </c>
      <c r="D22" s="4">
        <v>47800000</v>
      </c>
      <c r="E22" s="4">
        <v>71600000</v>
      </c>
      <c r="F22" s="4">
        <v>49800000</v>
      </c>
      <c r="G22" s="4">
        <v>71100000</v>
      </c>
      <c r="H22" s="4">
        <v>223000000</v>
      </c>
    </row>
    <row r="23" spans="2:9" x14ac:dyDescent="0.25">
      <c r="B23" t="s">
        <v>42</v>
      </c>
      <c r="C23" s="4">
        <v>136000000</v>
      </c>
      <c r="D23" s="4">
        <v>121000000</v>
      </c>
      <c r="E23" s="4">
        <v>142000000</v>
      </c>
      <c r="F23" s="4">
        <v>79800000</v>
      </c>
      <c r="G23" s="4">
        <v>102000000</v>
      </c>
      <c r="H23" s="4">
        <v>338000000</v>
      </c>
    </row>
    <row r="24" spans="2:9" x14ac:dyDescent="0.25">
      <c r="B24" t="s">
        <v>43</v>
      </c>
      <c r="C24" s="4">
        <v>69300000</v>
      </c>
      <c r="D24" s="4">
        <v>21100000</v>
      </c>
      <c r="E24" s="4">
        <v>15200000</v>
      </c>
      <c r="F24" s="4">
        <v>9870000</v>
      </c>
      <c r="G24" s="4">
        <v>13700000</v>
      </c>
      <c r="H24" s="4">
        <v>23500</v>
      </c>
    </row>
    <row r="25" spans="2:9" x14ac:dyDescent="0.25">
      <c r="B25" t="s">
        <v>44</v>
      </c>
      <c r="C25" s="4">
        <v>214000</v>
      </c>
      <c r="D25" s="4">
        <v>159000</v>
      </c>
      <c r="E25" s="4">
        <v>166000</v>
      </c>
      <c r="F25" s="4">
        <v>201000</v>
      </c>
      <c r="G25" s="4">
        <v>93700</v>
      </c>
      <c r="H25" s="4">
        <v>266000</v>
      </c>
    </row>
    <row r="27" spans="2:9" x14ac:dyDescent="0.25">
      <c r="C27" t="s">
        <v>97</v>
      </c>
    </row>
    <row r="28" spans="2:9" x14ac:dyDescent="0.25">
      <c r="B28" t="s">
        <v>13</v>
      </c>
      <c r="C28" s="4">
        <v>226000000</v>
      </c>
      <c r="D28" s="4">
        <v>364000000</v>
      </c>
      <c r="E28" s="4">
        <v>333000000</v>
      </c>
      <c r="F28" s="4">
        <v>215000000</v>
      </c>
      <c r="G28" s="4">
        <v>189000000</v>
      </c>
      <c r="H28" s="4">
        <v>246000000</v>
      </c>
    </row>
    <row r="29" spans="2:9" x14ac:dyDescent="0.25">
      <c r="B29" t="s">
        <v>42</v>
      </c>
      <c r="C29" s="4">
        <v>6440000000</v>
      </c>
      <c r="D29" s="4">
        <v>6080000000</v>
      </c>
      <c r="E29" s="4">
        <v>7990000000</v>
      </c>
      <c r="F29" s="4">
        <v>5200000000</v>
      </c>
      <c r="G29" s="4">
        <v>2430000000</v>
      </c>
      <c r="H29" s="4">
        <v>3940000000</v>
      </c>
    </row>
    <row r="30" spans="2:9" x14ac:dyDescent="0.25">
      <c r="B30" t="s">
        <v>43</v>
      </c>
      <c r="C30" s="4">
        <v>8400000000</v>
      </c>
      <c r="D30" s="4">
        <v>7200000000</v>
      </c>
      <c r="E30" s="4">
        <v>14000000000</v>
      </c>
      <c r="F30" s="4">
        <v>4680000000</v>
      </c>
      <c r="G30" s="4">
        <v>1950000000</v>
      </c>
      <c r="H30" s="4">
        <v>2760000000</v>
      </c>
    </row>
    <row r="33" spans="1:11" x14ac:dyDescent="0.25">
      <c r="A33" t="s">
        <v>45</v>
      </c>
      <c r="C33" t="s">
        <v>2</v>
      </c>
    </row>
    <row r="34" spans="1:11" x14ac:dyDescent="0.25">
      <c r="B34" t="s">
        <v>13</v>
      </c>
      <c r="C34" s="4">
        <v>225000</v>
      </c>
      <c r="D34" s="4">
        <v>167000</v>
      </c>
      <c r="E34" s="4">
        <v>290000</v>
      </c>
      <c r="F34" s="4">
        <v>401000</v>
      </c>
      <c r="G34" s="4">
        <v>426000</v>
      </c>
      <c r="H34" s="4">
        <v>267000</v>
      </c>
      <c r="I34" s="4">
        <v>302000</v>
      </c>
      <c r="J34" s="4">
        <v>243000</v>
      </c>
      <c r="K34" s="4">
        <v>488000</v>
      </c>
    </row>
    <row r="35" spans="1:11" x14ac:dyDescent="0.25">
      <c r="B35" t="s">
        <v>42</v>
      </c>
      <c r="C35" s="4">
        <v>2230000</v>
      </c>
      <c r="D35" s="4">
        <v>1980000</v>
      </c>
      <c r="E35" s="4">
        <v>1650000</v>
      </c>
      <c r="F35" s="4">
        <v>2490000</v>
      </c>
      <c r="G35" s="4">
        <v>1330000</v>
      </c>
      <c r="H35" s="4">
        <v>5200000</v>
      </c>
      <c r="I35" s="4">
        <v>4510000</v>
      </c>
      <c r="K35" s="4"/>
    </row>
    <row r="36" spans="1:11" x14ac:dyDescent="0.25">
      <c r="B36" t="s">
        <v>43</v>
      </c>
      <c r="C36" s="4">
        <v>14100000</v>
      </c>
      <c r="D36" s="4">
        <v>11400000</v>
      </c>
      <c r="E36" s="4">
        <v>10100000</v>
      </c>
      <c r="F36" s="4">
        <v>15600000</v>
      </c>
      <c r="G36" s="4">
        <v>44800000</v>
      </c>
      <c r="H36" s="4">
        <v>19500000</v>
      </c>
      <c r="I36" s="4">
        <v>47600000</v>
      </c>
    </row>
    <row r="37" spans="1:11" x14ac:dyDescent="0.25">
      <c r="B37" t="s">
        <v>44</v>
      </c>
      <c r="C37" s="4">
        <v>9050000</v>
      </c>
      <c r="D37" s="4">
        <v>36900000</v>
      </c>
      <c r="E37" s="4">
        <v>4900000</v>
      </c>
      <c r="F37" s="4">
        <v>4790000</v>
      </c>
      <c r="G37" s="4">
        <v>17400000</v>
      </c>
      <c r="H37" s="4">
        <v>6620000</v>
      </c>
      <c r="I37" s="4">
        <v>45600000</v>
      </c>
      <c r="J37" s="4">
        <v>30900000</v>
      </c>
    </row>
    <row r="39" spans="1:11" x14ac:dyDescent="0.25">
      <c r="C39" t="s">
        <v>94</v>
      </c>
    </row>
    <row r="40" spans="1:11" x14ac:dyDescent="0.25">
      <c r="B40" t="s">
        <v>13</v>
      </c>
      <c r="C40" s="4">
        <v>1750000</v>
      </c>
      <c r="D40" s="4">
        <v>833000</v>
      </c>
      <c r="E40" s="4">
        <v>2150000</v>
      </c>
      <c r="F40" s="4">
        <v>1260000</v>
      </c>
      <c r="G40" s="4">
        <v>2040000</v>
      </c>
      <c r="H40" s="4">
        <v>2420000</v>
      </c>
    </row>
    <row r="41" spans="1:11" x14ac:dyDescent="0.25">
      <c r="B41" t="s">
        <v>42</v>
      </c>
      <c r="C41" s="4">
        <v>41200000</v>
      </c>
      <c r="D41" s="4">
        <v>38300000</v>
      </c>
      <c r="E41" s="4">
        <v>77800000</v>
      </c>
      <c r="F41" s="4">
        <v>21500000</v>
      </c>
      <c r="G41" s="4">
        <v>38400000</v>
      </c>
      <c r="H41" s="4">
        <v>56400000</v>
      </c>
    </row>
    <row r="42" spans="1:11" x14ac:dyDescent="0.25">
      <c r="B42" t="s">
        <v>43</v>
      </c>
      <c r="C42" s="4">
        <v>456000000</v>
      </c>
      <c r="D42" s="4">
        <v>328000000</v>
      </c>
      <c r="E42" s="4">
        <v>395000000</v>
      </c>
      <c r="F42" s="4">
        <v>206000000</v>
      </c>
      <c r="G42" s="4">
        <v>630000000</v>
      </c>
      <c r="H42" s="4">
        <v>260000000</v>
      </c>
    </row>
    <row r="44" spans="1:11" x14ac:dyDescent="0.25">
      <c r="C44" t="s">
        <v>95</v>
      </c>
    </row>
    <row r="45" spans="1:11" x14ac:dyDescent="0.25">
      <c r="B45" t="s">
        <v>13</v>
      </c>
      <c r="C45" s="4">
        <v>235000</v>
      </c>
      <c r="D45" s="4">
        <v>365000</v>
      </c>
      <c r="E45" s="4">
        <v>159000</v>
      </c>
      <c r="F45" s="4">
        <v>339000</v>
      </c>
      <c r="G45" s="4">
        <v>277000</v>
      </c>
      <c r="H45" s="4">
        <v>1050000</v>
      </c>
    </row>
    <row r="46" spans="1:11" x14ac:dyDescent="0.25">
      <c r="B46" t="s">
        <v>42</v>
      </c>
      <c r="C46" s="4">
        <v>4060000</v>
      </c>
      <c r="D46" s="4">
        <v>12200000</v>
      </c>
      <c r="E46" s="4">
        <v>2760000</v>
      </c>
      <c r="F46" s="4">
        <v>3500000</v>
      </c>
      <c r="G46" s="4">
        <v>8960000</v>
      </c>
      <c r="H46" s="4">
        <v>5700000</v>
      </c>
      <c r="I46" s="4">
        <v>10700000</v>
      </c>
    </row>
    <row r="47" spans="1:11" x14ac:dyDescent="0.25">
      <c r="B47" t="s">
        <v>43</v>
      </c>
      <c r="C47" s="4">
        <v>119000000</v>
      </c>
      <c r="D47" s="4">
        <v>197000000</v>
      </c>
      <c r="E47" s="4">
        <v>36700000</v>
      </c>
      <c r="F47" s="4">
        <v>39800000</v>
      </c>
      <c r="G47" s="4">
        <v>35700000</v>
      </c>
      <c r="H47" s="4">
        <v>58300000</v>
      </c>
      <c r="I47" s="4"/>
    </row>
    <row r="48" spans="1:11" x14ac:dyDescent="0.25">
      <c r="B48" t="s">
        <v>44</v>
      </c>
      <c r="C48" s="4">
        <v>262000000</v>
      </c>
      <c r="D48" s="4">
        <v>348000000</v>
      </c>
      <c r="E48" s="4">
        <v>910000000</v>
      </c>
      <c r="F48" s="4">
        <v>363000000</v>
      </c>
      <c r="G48" s="4">
        <v>592000000</v>
      </c>
      <c r="H48" s="4">
        <v>541000000</v>
      </c>
      <c r="I48" s="4">
        <v>351000000</v>
      </c>
    </row>
    <row r="50" spans="2:8" x14ac:dyDescent="0.25">
      <c r="C50" t="s">
        <v>96</v>
      </c>
    </row>
    <row r="51" spans="2:8" x14ac:dyDescent="0.25">
      <c r="B51" t="s">
        <v>13</v>
      </c>
      <c r="C51" s="4">
        <v>206000</v>
      </c>
      <c r="D51" s="4">
        <v>430000</v>
      </c>
      <c r="E51" s="4">
        <v>612000</v>
      </c>
      <c r="F51" s="4">
        <v>492000</v>
      </c>
      <c r="G51" s="4">
        <v>375000</v>
      </c>
      <c r="H51" s="4">
        <v>461000</v>
      </c>
    </row>
    <row r="52" spans="2:8" x14ac:dyDescent="0.25">
      <c r="B52" t="s">
        <v>42</v>
      </c>
      <c r="C52" s="4">
        <v>4280000</v>
      </c>
      <c r="D52" s="4">
        <v>4480000</v>
      </c>
      <c r="E52" s="4">
        <v>9720000</v>
      </c>
      <c r="F52" s="4">
        <v>3120000</v>
      </c>
      <c r="G52" s="4">
        <v>5050000</v>
      </c>
      <c r="H52" s="4">
        <v>2730000</v>
      </c>
    </row>
    <row r="53" spans="2:8" x14ac:dyDescent="0.25">
      <c r="B53" t="s">
        <v>43</v>
      </c>
      <c r="C53" s="4">
        <v>67100000</v>
      </c>
      <c r="D53" s="4">
        <v>49400000</v>
      </c>
      <c r="E53" s="4">
        <v>34000000</v>
      </c>
      <c r="F53" s="4">
        <v>59500000</v>
      </c>
      <c r="G53" s="4">
        <v>18800000</v>
      </c>
      <c r="H53" s="4">
        <v>23400</v>
      </c>
    </row>
    <row r="54" spans="2:8" x14ac:dyDescent="0.25">
      <c r="B54" t="s">
        <v>44</v>
      </c>
      <c r="C54" s="4">
        <v>31700000</v>
      </c>
      <c r="D54" s="4">
        <v>83300000</v>
      </c>
      <c r="E54" s="4">
        <v>112000000</v>
      </c>
      <c r="F54" s="4">
        <v>40400000</v>
      </c>
      <c r="G54" s="4">
        <v>27500000</v>
      </c>
      <c r="H54" s="4">
        <v>70600000</v>
      </c>
    </row>
    <row r="56" spans="2:8" x14ac:dyDescent="0.25">
      <c r="C56" t="s">
        <v>97</v>
      </c>
    </row>
    <row r="57" spans="2:8" x14ac:dyDescent="0.25">
      <c r="B57" t="s">
        <v>13</v>
      </c>
      <c r="C57" s="4">
        <v>1940000</v>
      </c>
      <c r="D57" s="4">
        <v>1980000</v>
      </c>
      <c r="E57" s="4">
        <v>1730000</v>
      </c>
      <c r="F57" s="4">
        <v>831000</v>
      </c>
      <c r="G57" s="4">
        <v>2230000</v>
      </c>
      <c r="H57" s="4">
        <v>2870000</v>
      </c>
    </row>
    <row r="58" spans="2:8" x14ac:dyDescent="0.25">
      <c r="B58" t="s">
        <v>42</v>
      </c>
      <c r="C58" s="4">
        <v>38900000</v>
      </c>
      <c r="D58" s="4">
        <v>29900000</v>
      </c>
      <c r="E58" s="4">
        <v>42100000</v>
      </c>
      <c r="F58" s="4">
        <v>48200000</v>
      </c>
      <c r="G58" s="4">
        <v>84700000</v>
      </c>
      <c r="H58" s="4">
        <v>60100000</v>
      </c>
    </row>
    <row r="59" spans="2:8" x14ac:dyDescent="0.25">
      <c r="B59" t="s">
        <v>43</v>
      </c>
      <c r="C59" s="4">
        <v>193000000</v>
      </c>
      <c r="D59" s="4">
        <v>485000000</v>
      </c>
      <c r="E59" s="4">
        <v>815000000</v>
      </c>
      <c r="F59" s="4">
        <v>918000000</v>
      </c>
      <c r="G59" s="4">
        <v>1060000000</v>
      </c>
      <c r="H59" s="4">
        <v>578000000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2"/>
  <sheetViews>
    <sheetView workbookViewId="0">
      <selection activeCell="I2" sqref="I2"/>
    </sheetView>
  </sheetViews>
  <sheetFormatPr baseColWidth="10" defaultRowHeight="15" x14ac:dyDescent="0.25"/>
  <sheetData>
    <row r="2" spans="1:11" x14ac:dyDescent="0.25">
      <c r="A2" t="s">
        <v>46</v>
      </c>
      <c r="C2" t="s">
        <v>47</v>
      </c>
    </row>
    <row r="4" spans="1:11" x14ac:dyDescent="0.25">
      <c r="A4" t="s">
        <v>19</v>
      </c>
      <c r="C4" s="1" t="s">
        <v>2</v>
      </c>
    </row>
    <row r="5" spans="1:11" x14ac:dyDescent="0.25">
      <c r="B5" s="1" t="s">
        <v>48</v>
      </c>
      <c r="C5" s="4">
        <v>1</v>
      </c>
      <c r="D5" s="4">
        <v>1</v>
      </c>
      <c r="E5" s="4">
        <v>1917.808</v>
      </c>
      <c r="F5" s="4">
        <v>8667.3889999999992</v>
      </c>
      <c r="G5" s="4">
        <v>8838.384</v>
      </c>
      <c r="H5" s="4">
        <v>7633.5879999999997</v>
      </c>
      <c r="I5" s="4">
        <v>1</v>
      </c>
    </row>
    <row r="6" spans="1:11" x14ac:dyDescent="0.25">
      <c r="B6" s="1" t="s">
        <v>42</v>
      </c>
      <c r="C6" s="4">
        <v>11344.3</v>
      </c>
      <c r="D6" s="4">
        <v>13568.52</v>
      </c>
      <c r="E6" s="4">
        <v>17261.22</v>
      </c>
      <c r="F6" s="4">
        <v>9180.3279999999995</v>
      </c>
      <c r="G6" s="4">
        <v>16789.09</v>
      </c>
      <c r="H6" s="4">
        <v>13355.59</v>
      </c>
      <c r="I6" s="4">
        <v>34729.32</v>
      </c>
    </row>
    <row r="7" spans="1:11" x14ac:dyDescent="0.25">
      <c r="B7" s="1" t="s">
        <v>43</v>
      </c>
      <c r="C7" s="4">
        <v>7346.1890000000003</v>
      </c>
      <c r="D7" s="4">
        <v>2261.42</v>
      </c>
      <c r="E7" s="4">
        <v>4331.348</v>
      </c>
      <c r="F7" s="4">
        <v>1739.13</v>
      </c>
      <c r="G7" s="4">
        <v>1535.509</v>
      </c>
      <c r="H7" s="4">
        <v>7222.2219999999998</v>
      </c>
      <c r="I7" s="4">
        <v>8814.1029999999992</v>
      </c>
    </row>
    <row r="9" spans="1:11" x14ac:dyDescent="0.25">
      <c r="C9" t="s">
        <v>95</v>
      </c>
    </row>
    <row r="10" spans="1:11" x14ac:dyDescent="0.25">
      <c r="B10" s="1" t="s">
        <v>48</v>
      </c>
      <c r="C10" s="4">
        <v>15134.84</v>
      </c>
      <c r="D10" s="4">
        <v>32759.040000000001</v>
      </c>
      <c r="E10" s="4">
        <v>10672.36</v>
      </c>
      <c r="F10" s="4">
        <v>48076.92</v>
      </c>
      <c r="G10" s="4">
        <v>93299.41</v>
      </c>
      <c r="H10" s="4">
        <v>56998.1</v>
      </c>
      <c r="I10" s="4">
        <v>2546.6889999999999</v>
      </c>
    </row>
    <row r="11" spans="1:11" x14ac:dyDescent="0.25">
      <c r="B11" s="1" t="s">
        <v>42</v>
      </c>
      <c r="C11" s="4">
        <v>327153.8</v>
      </c>
      <c r="D11" s="4">
        <v>325291.40000000002</v>
      </c>
      <c r="E11" s="4">
        <v>111049.4</v>
      </c>
      <c r="F11" s="4">
        <v>266489</v>
      </c>
      <c r="G11" s="4">
        <v>320562.90000000002</v>
      </c>
      <c r="H11" s="4">
        <v>353833.2</v>
      </c>
      <c r="I11" s="4">
        <v>108927.8</v>
      </c>
    </row>
    <row r="12" spans="1:11" x14ac:dyDescent="0.25">
      <c r="B12" s="1" t="s">
        <v>43</v>
      </c>
      <c r="C12" s="4">
        <v>2083816</v>
      </c>
      <c r="D12" s="4">
        <v>1758352</v>
      </c>
      <c r="E12" s="4">
        <v>377358.5</v>
      </c>
      <c r="F12" s="4">
        <v>2270148</v>
      </c>
      <c r="G12" s="4">
        <v>913461.6</v>
      </c>
      <c r="H12" s="4">
        <v>822737.5</v>
      </c>
      <c r="I12" s="4"/>
    </row>
    <row r="14" spans="1:11" x14ac:dyDescent="0.25">
      <c r="C14" t="s">
        <v>96</v>
      </c>
    </row>
    <row r="15" spans="1:11" x14ac:dyDescent="0.25">
      <c r="B15" s="1" t="s">
        <v>48</v>
      </c>
      <c r="C15" s="4">
        <v>32857.46</v>
      </c>
      <c r="D15" s="4">
        <v>44381.9</v>
      </c>
      <c r="E15" s="4">
        <v>38077.730000000003</v>
      </c>
      <c r="F15" s="4">
        <v>95877.27</v>
      </c>
      <c r="G15" s="4">
        <v>84666.04</v>
      </c>
      <c r="H15" s="4">
        <v>50556.12</v>
      </c>
      <c r="I15" s="4">
        <v>248.50890000000001</v>
      </c>
      <c r="J15" s="4">
        <v>477.327</v>
      </c>
      <c r="K15" s="4">
        <v>2643.5050000000001</v>
      </c>
    </row>
    <row r="16" spans="1:11" x14ac:dyDescent="0.25">
      <c r="B16" s="1" t="s">
        <v>42</v>
      </c>
      <c r="C16" s="4">
        <v>22123.89</v>
      </c>
      <c r="D16" s="4">
        <v>26226.07</v>
      </c>
      <c r="E16" s="4">
        <v>12534.47</v>
      </c>
      <c r="F16" s="4">
        <v>21469.86</v>
      </c>
      <c r="G16" s="4">
        <v>15772.87</v>
      </c>
      <c r="H16" s="4">
        <v>19771.86</v>
      </c>
      <c r="I16" s="4">
        <v>17296.02</v>
      </c>
      <c r="J16" s="4">
        <v>12975.97</v>
      </c>
      <c r="K16" s="4">
        <v>12542.76</v>
      </c>
    </row>
    <row r="17" spans="2:11" x14ac:dyDescent="0.25">
      <c r="B17" s="1" t="s">
        <v>43</v>
      </c>
      <c r="C17" s="4">
        <v>2372.4789999999998</v>
      </c>
      <c r="D17" s="4">
        <v>18968.13</v>
      </c>
      <c r="E17" s="4">
        <v>2012.0719999999999</v>
      </c>
      <c r="F17" s="4">
        <v>2886.8359999999998</v>
      </c>
      <c r="G17" s="4">
        <v>6038.6469999999999</v>
      </c>
      <c r="H17" s="4">
        <v>11073.25</v>
      </c>
      <c r="I17" s="4">
        <v>2328.5349999999999</v>
      </c>
      <c r="J17" s="4">
        <v>5150.0219999999999</v>
      </c>
      <c r="K17" s="4">
        <v>5216.3829999999998</v>
      </c>
    </row>
    <row r="19" spans="2:11" x14ac:dyDescent="0.25">
      <c r="C19" t="s">
        <v>97</v>
      </c>
    </row>
    <row r="20" spans="2:11" x14ac:dyDescent="0.25">
      <c r="B20" s="1" t="s">
        <v>48</v>
      </c>
      <c r="C20" s="4">
        <v>15302.94</v>
      </c>
      <c r="D20" s="4">
        <v>14237.29</v>
      </c>
      <c r="E20" s="4">
        <v>16229.71</v>
      </c>
      <c r="F20" s="4">
        <v>1228.501</v>
      </c>
      <c r="G20" s="4">
        <v>13679.89</v>
      </c>
      <c r="H20" s="4">
        <v>7807.4170000000004</v>
      </c>
    </row>
    <row r="21" spans="2:11" x14ac:dyDescent="0.25">
      <c r="B21" s="1" t="s">
        <v>42</v>
      </c>
      <c r="C21" s="4">
        <v>1340897</v>
      </c>
      <c r="D21" s="4">
        <v>1201923</v>
      </c>
      <c r="E21" s="4">
        <v>426509.2</v>
      </c>
      <c r="F21" s="4">
        <v>2157239</v>
      </c>
      <c r="G21" s="4">
        <v>1081081</v>
      </c>
      <c r="H21" s="4">
        <v>1620860</v>
      </c>
      <c r="I21" s="4"/>
    </row>
    <row r="22" spans="2:11" x14ac:dyDescent="0.25">
      <c r="B22" s="1" t="s">
        <v>43</v>
      </c>
      <c r="C22" s="4">
        <v>864553.3</v>
      </c>
      <c r="D22" s="4">
        <v>4451267</v>
      </c>
      <c r="E22" s="4">
        <v>504095.8</v>
      </c>
      <c r="F22" s="4">
        <v>3400638</v>
      </c>
      <c r="G22" s="4">
        <v>1638773</v>
      </c>
      <c r="H22" s="4">
        <v>2534247</v>
      </c>
      <c r="I22" s="4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2"/>
  <sheetViews>
    <sheetView workbookViewId="0">
      <selection activeCell="E22" sqref="E22"/>
    </sheetView>
  </sheetViews>
  <sheetFormatPr baseColWidth="10" defaultRowHeight="15" x14ac:dyDescent="0.25"/>
  <sheetData>
    <row r="2" spans="1:11" x14ac:dyDescent="0.25">
      <c r="A2" t="s">
        <v>46</v>
      </c>
      <c r="C2" t="s">
        <v>47</v>
      </c>
    </row>
    <row r="4" spans="1:11" x14ac:dyDescent="0.25">
      <c r="A4" t="s">
        <v>21</v>
      </c>
      <c r="C4" s="1" t="s">
        <v>2</v>
      </c>
    </row>
    <row r="5" spans="1:11" x14ac:dyDescent="0.25">
      <c r="B5" s="1" t="s">
        <v>48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</row>
    <row r="6" spans="1:11" x14ac:dyDescent="0.25">
      <c r="B6" s="1" t="s">
        <v>42</v>
      </c>
      <c r="C6" s="4">
        <v>15831.13</v>
      </c>
      <c r="D6" s="4">
        <v>36188.18</v>
      </c>
      <c r="E6" s="4">
        <v>115384.6</v>
      </c>
      <c r="F6" s="4">
        <v>7075.4719999999998</v>
      </c>
      <c r="G6" s="4">
        <v>16913.32</v>
      </c>
      <c r="H6" s="4">
        <v>29748.28</v>
      </c>
      <c r="I6" s="4">
        <v>168986.1</v>
      </c>
    </row>
    <row r="7" spans="1:11" x14ac:dyDescent="0.25">
      <c r="B7" s="1" t="s">
        <v>43</v>
      </c>
      <c r="C7" s="4">
        <v>7371.0069999999996</v>
      </c>
      <c r="D7" s="4">
        <v>932.83579999999995</v>
      </c>
      <c r="E7" s="4">
        <v>861.32640000000004</v>
      </c>
      <c r="F7" s="4">
        <v>971.81730000000005</v>
      </c>
      <c r="G7" s="4">
        <v>2117.1489999999999</v>
      </c>
      <c r="H7" s="4">
        <v>5853.6589999999997</v>
      </c>
      <c r="I7" s="4">
        <v>1</v>
      </c>
    </row>
    <row r="9" spans="1:11" x14ac:dyDescent="0.25">
      <c r="C9" t="s">
        <v>95</v>
      </c>
    </row>
    <row r="10" spans="1:11" x14ac:dyDescent="0.25">
      <c r="B10" s="1" t="s">
        <v>48</v>
      </c>
      <c r="C10" s="4">
        <v>1</v>
      </c>
      <c r="D10" s="4">
        <v>2089.136</v>
      </c>
      <c r="E10" s="4">
        <v>1</v>
      </c>
      <c r="F10" s="4">
        <v>1230.769</v>
      </c>
      <c r="G10" s="4">
        <v>1071.4290000000001</v>
      </c>
      <c r="H10" s="4">
        <v>1355.932</v>
      </c>
      <c r="I10" s="4">
        <v>392.77300000000002</v>
      </c>
    </row>
    <row r="11" spans="1:11" x14ac:dyDescent="0.25">
      <c r="B11" s="1" t="s">
        <v>42</v>
      </c>
      <c r="C11" s="4">
        <v>1320755</v>
      </c>
      <c r="D11" s="4">
        <v>283842.8</v>
      </c>
      <c r="E11" s="4">
        <v>1313321</v>
      </c>
      <c r="F11" s="4">
        <v>303687.59999999998</v>
      </c>
      <c r="G11" s="4">
        <v>486322.2</v>
      </c>
      <c r="H11" s="4">
        <v>816993.4</v>
      </c>
      <c r="I11" s="4">
        <v>1089407</v>
      </c>
    </row>
    <row r="12" spans="1:11" x14ac:dyDescent="0.25">
      <c r="B12" s="1" t="s">
        <v>43</v>
      </c>
      <c r="C12" s="4">
        <v>5524862</v>
      </c>
      <c r="D12" s="4">
        <v>14150940</v>
      </c>
      <c r="E12" s="4">
        <v>4716981</v>
      </c>
      <c r="F12" s="4">
        <v>2988048</v>
      </c>
      <c r="G12" s="4">
        <v>1100917</v>
      </c>
      <c r="H12" s="4">
        <v>1895735</v>
      </c>
      <c r="I12" s="4"/>
    </row>
    <row r="14" spans="1:11" x14ac:dyDescent="0.25">
      <c r="C14" t="s">
        <v>96</v>
      </c>
    </row>
    <row r="15" spans="1:11" x14ac:dyDescent="0.25">
      <c r="B15" s="1" t="s">
        <v>48</v>
      </c>
      <c r="C15" s="4">
        <v>1</v>
      </c>
      <c r="D15" s="4">
        <v>1</v>
      </c>
      <c r="E15" s="4">
        <v>1655.6289999999999</v>
      </c>
      <c r="F15" s="4">
        <v>3095.9749999999999</v>
      </c>
      <c r="G15" s="4">
        <v>2528.09</v>
      </c>
      <c r="H15" s="4">
        <v>1</v>
      </c>
      <c r="I15" s="4">
        <v>1</v>
      </c>
      <c r="J15" s="4">
        <v>1</v>
      </c>
      <c r="K15" s="4"/>
    </row>
    <row r="16" spans="1:11" x14ac:dyDescent="0.25">
      <c r="B16" s="1" t="s">
        <v>42</v>
      </c>
      <c r="C16" s="4">
        <v>142857.1</v>
      </c>
      <c r="D16" s="4">
        <v>148837.20000000001</v>
      </c>
      <c r="E16" s="4">
        <v>37641.160000000003</v>
      </c>
      <c r="F16" s="4">
        <v>32258.06</v>
      </c>
      <c r="G16" s="4">
        <v>20689.650000000001</v>
      </c>
      <c r="H16" s="4">
        <v>32183.91</v>
      </c>
      <c r="I16" s="4">
        <v>14261.63</v>
      </c>
      <c r="J16" s="4">
        <v>29682.19</v>
      </c>
      <c r="K16" s="4">
        <v>19924.810000000001</v>
      </c>
    </row>
    <row r="17" spans="2:11" x14ac:dyDescent="0.25">
      <c r="B17" s="1" t="s">
        <v>43</v>
      </c>
      <c r="C17" s="4">
        <v>1719.69</v>
      </c>
      <c r="D17" s="4">
        <v>1468.1210000000001</v>
      </c>
      <c r="E17" s="4">
        <v>1862.1969999999999</v>
      </c>
      <c r="F17" s="4">
        <v>3223.2069999999999</v>
      </c>
      <c r="G17" s="4">
        <v>1586.0429999999999</v>
      </c>
      <c r="H17" s="4">
        <v>1</v>
      </c>
      <c r="I17" s="4">
        <v>3155.4789999999998</v>
      </c>
      <c r="J17" s="4">
        <v>8244.9940000000006</v>
      </c>
      <c r="K17" s="4">
        <v>9237.1880000000001</v>
      </c>
    </row>
    <row r="19" spans="2:11" x14ac:dyDescent="0.25">
      <c r="C19" t="s">
        <v>97</v>
      </c>
    </row>
    <row r="20" spans="2:11" x14ac:dyDescent="0.25">
      <c r="B20" s="1" t="s">
        <v>48</v>
      </c>
      <c r="C20" s="4">
        <v>19891.5</v>
      </c>
      <c r="D20" s="4">
        <v>51330.8</v>
      </c>
      <c r="E20" s="4">
        <v>8154.9440000000004</v>
      </c>
      <c r="F20" s="4">
        <v>14084.51</v>
      </c>
      <c r="G20" s="4">
        <v>3275.1089999999999</v>
      </c>
      <c r="H20" s="4">
        <v>6952.491</v>
      </c>
    </row>
    <row r="21" spans="2:11" x14ac:dyDescent="0.25">
      <c r="B21" s="1" t="s">
        <v>42</v>
      </c>
      <c r="C21" s="4">
        <v>383386.6</v>
      </c>
      <c r="D21" s="4">
        <v>401069.5</v>
      </c>
      <c r="E21" s="4">
        <v>161787.4</v>
      </c>
      <c r="F21" s="4">
        <v>1670146</v>
      </c>
      <c r="G21" s="4">
        <v>3298153</v>
      </c>
      <c r="H21" s="4">
        <v>1713396</v>
      </c>
      <c r="I21" s="4"/>
    </row>
    <row r="22" spans="2:11" x14ac:dyDescent="0.25">
      <c r="B22" s="1" t="s">
        <v>43</v>
      </c>
      <c r="C22" s="4">
        <v>21875000</v>
      </c>
      <c r="D22" s="4">
        <v>7119741</v>
      </c>
      <c r="E22" s="4">
        <v>9568733</v>
      </c>
      <c r="F22" s="4">
        <v>14644350</v>
      </c>
      <c r="G22" s="4">
        <v>22315200</v>
      </c>
      <c r="H22" s="4">
        <v>2747253</v>
      </c>
      <c r="I22" s="4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0"/>
  <sheetViews>
    <sheetView workbookViewId="0">
      <selection activeCell="R47" sqref="R47"/>
    </sheetView>
  </sheetViews>
  <sheetFormatPr baseColWidth="10" defaultRowHeight="15" x14ac:dyDescent="0.25"/>
  <sheetData>
    <row r="2" spans="1:19" x14ac:dyDescent="0.25">
      <c r="A2" t="s">
        <v>49</v>
      </c>
      <c r="D2" t="s">
        <v>47</v>
      </c>
    </row>
    <row r="5" spans="1:19" x14ac:dyDescent="0.25">
      <c r="A5" t="s">
        <v>66</v>
      </c>
      <c r="C5" s="1" t="s">
        <v>42</v>
      </c>
      <c r="D5" s="8" t="s">
        <v>69</v>
      </c>
      <c r="E5" s="8" t="s">
        <v>70</v>
      </c>
      <c r="F5" s="8" t="s">
        <v>71</v>
      </c>
      <c r="G5" s="8" t="s">
        <v>72</v>
      </c>
      <c r="H5" s="8" t="s">
        <v>73</v>
      </c>
      <c r="I5" s="8" t="s">
        <v>74</v>
      </c>
      <c r="J5" s="8" t="s">
        <v>75</v>
      </c>
      <c r="K5" s="8" t="s">
        <v>76</v>
      </c>
      <c r="L5" s="8" t="s">
        <v>77</v>
      </c>
      <c r="M5" s="8" t="s">
        <v>78</v>
      </c>
      <c r="N5" s="8" t="s">
        <v>79</v>
      </c>
      <c r="O5" s="8" t="s">
        <v>80</v>
      </c>
      <c r="P5" s="8" t="s">
        <v>81</v>
      </c>
      <c r="Q5" s="8" t="s">
        <v>82</v>
      </c>
      <c r="R5" s="8" t="s">
        <v>83</v>
      </c>
      <c r="S5" s="8" t="s">
        <v>84</v>
      </c>
    </row>
    <row r="6" spans="1:19" x14ac:dyDescent="0.25">
      <c r="D6" s="4">
        <v>28327.51</v>
      </c>
      <c r="E6" s="4">
        <v>257480.9</v>
      </c>
      <c r="F6" s="4">
        <v>216484.1</v>
      </c>
      <c r="G6" s="4">
        <v>123548.3</v>
      </c>
      <c r="H6" s="4">
        <v>495436.79999999999</v>
      </c>
      <c r="I6" s="4">
        <v>34632.04</v>
      </c>
      <c r="J6" s="4">
        <v>19469.03</v>
      </c>
      <c r="K6" s="4">
        <v>86763.520000000004</v>
      </c>
      <c r="L6" s="4">
        <v>7373.2719999999999</v>
      </c>
      <c r="M6" s="4">
        <v>4216.9830000000002</v>
      </c>
      <c r="N6" s="4">
        <v>382.26299999999998</v>
      </c>
      <c r="O6" s="4">
        <v>461.13310000000001</v>
      </c>
      <c r="P6" s="4">
        <v>4556.3549999999996</v>
      </c>
      <c r="Q6" s="4">
        <v>3669.7249999999999</v>
      </c>
      <c r="R6" s="4">
        <v>2542.373</v>
      </c>
      <c r="S6" s="4">
        <v>2003.643</v>
      </c>
    </row>
    <row r="7" spans="1:19" x14ac:dyDescent="0.25">
      <c r="D7" s="4">
        <v>37558.68</v>
      </c>
      <c r="E7" s="4">
        <v>320329.8</v>
      </c>
      <c r="F7" s="4">
        <v>222428.2</v>
      </c>
      <c r="G7" s="4">
        <v>167533.20000000001</v>
      </c>
      <c r="H7" s="4">
        <v>251798.6</v>
      </c>
      <c r="I7" s="4">
        <v>203862.7</v>
      </c>
      <c r="J7" s="4">
        <v>22629.31</v>
      </c>
      <c r="K7" s="4">
        <v>97919.22</v>
      </c>
      <c r="L7" s="4">
        <v>21234.57</v>
      </c>
      <c r="M7" s="4">
        <v>4515.116</v>
      </c>
      <c r="N7" s="4">
        <v>430.80239999999998</v>
      </c>
      <c r="O7" s="4">
        <v>588.92819999999995</v>
      </c>
      <c r="P7" s="4">
        <v>6741.5730000000003</v>
      </c>
      <c r="Q7" s="4">
        <v>29378.53</v>
      </c>
      <c r="R7" s="4">
        <v>709.21979999999996</v>
      </c>
      <c r="S7" s="4">
        <v>37453.18</v>
      </c>
    </row>
    <row r="8" spans="1:19" x14ac:dyDescent="0.25">
      <c r="D8" s="4">
        <v>25427.65</v>
      </c>
      <c r="E8" s="4">
        <v>26268.81</v>
      </c>
      <c r="F8" s="4">
        <v>117724</v>
      </c>
      <c r="G8" s="4">
        <v>101878.39999999999</v>
      </c>
      <c r="H8" s="4">
        <v>92426.95</v>
      </c>
      <c r="I8" s="4">
        <v>292718.59999999998</v>
      </c>
      <c r="J8" s="4">
        <v>10193.68</v>
      </c>
      <c r="K8" s="4">
        <v>61855.67</v>
      </c>
      <c r="L8" s="4">
        <v>4152.2489999999998</v>
      </c>
      <c r="M8" s="4">
        <v>5635.567</v>
      </c>
      <c r="N8" s="4">
        <v>0</v>
      </c>
      <c r="O8" s="4">
        <v>6911.2169999999996</v>
      </c>
      <c r="P8" s="4">
        <v>4186.7950000000001</v>
      </c>
      <c r="Q8" s="4">
        <v>76086.95</v>
      </c>
      <c r="R8" s="4">
        <v>20378.46</v>
      </c>
      <c r="S8" s="4">
        <v>35416.67</v>
      </c>
    </row>
    <row r="9" spans="1:19" x14ac:dyDescent="0.25">
      <c r="D9" s="4">
        <v>12285.01</v>
      </c>
      <c r="E9" s="4">
        <v>81546.87</v>
      </c>
      <c r="F9" s="4">
        <v>257668.7</v>
      </c>
      <c r="G9" s="4">
        <v>404487.8</v>
      </c>
      <c r="H9" s="4">
        <v>63899.06</v>
      </c>
      <c r="I9" s="4">
        <v>197901.8</v>
      </c>
      <c r="J9" s="4">
        <v>34000</v>
      </c>
      <c r="K9" s="4">
        <v>26874.73</v>
      </c>
      <c r="L9" s="4">
        <v>8942.3369999999995</v>
      </c>
      <c r="M9" s="4">
        <v>24800</v>
      </c>
      <c r="N9" s="4">
        <v>0</v>
      </c>
      <c r="O9" s="4">
        <v>0</v>
      </c>
      <c r="P9" s="4">
        <v>6284.1530000000002</v>
      </c>
      <c r="Q9" s="4">
        <v>25225.22</v>
      </c>
      <c r="R9" s="4">
        <v>3200</v>
      </c>
      <c r="S9" s="4">
        <v>9161.7929999999997</v>
      </c>
    </row>
    <row r="10" spans="1:19" x14ac:dyDescent="0.25">
      <c r="D10" s="4">
        <v>15432.1</v>
      </c>
      <c r="E10" s="4">
        <v>60126.58</v>
      </c>
      <c r="F10" s="4">
        <v>304172.90000000002</v>
      </c>
      <c r="G10" s="4">
        <v>450121.7</v>
      </c>
      <c r="H10" s="4">
        <v>47365.3</v>
      </c>
      <c r="I10" s="4">
        <v>194627.20000000001</v>
      </c>
      <c r="J10" s="4">
        <v>2503.576</v>
      </c>
      <c r="K10" s="4">
        <v>32964.65</v>
      </c>
      <c r="L10" s="4">
        <v>11719.81</v>
      </c>
      <c r="M10" s="4">
        <v>25011.37</v>
      </c>
      <c r="N10" s="4">
        <v>0</v>
      </c>
      <c r="O10" s="4">
        <v>0</v>
      </c>
      <c r="P10" s="4">
        <v>7746.4790000000003</v>
      </c>
      <c r="Q10" s="4">
        <v>21052.63</v>
      </c>
      <c r="R10" s="4">
        <v>4659.4979999999996</v>
      </c>
      <c r="S10" s="4">
        <v>5907.1729999999998</v>
      </c>
    </row>
    <row r="11" spans="1:19" x14ac:dyDescent="0.25">
      <c r="D11" s="4">
        <v>10209.709999999999</v>
      </c>
      <c r="E11" s="4">
        <v>35727.050000000003</v>
      </c>
      <c r="F11" s="4">
        <v>243622.8</v>
      </c>
      <c r="G11" s="4">
        <v>217524.5</v>
      </c>
      <c r="H11" s="4">
        <v>44319.1</v>
      </c>
      <c r="I11" s="4">
        <v>217209.7</v>
      </c>
      <c r="J11" s="4">
        <v>29498.53</v>
      </c>
      <c r="K11" s="4">
        <v>29885.06</v>
      </c>
      <c r="L11" s="4">
        <v>14714.21</v>
      </c>
      <c r="M11" s="4">
        <v>21604.94</v>
      </c>
      <c r="N11" s="4">
        <v>167.7852</v>
      </c>
      <c r="O11" s="4">
        <v>751.87969999999996</v>
      </c>
      <c r="P11" s="4">
        <v>7723.5770000000002</v>
      </c>
      <c r="Q11" s="4">
        <v>19221.41</v>
      </c>
      <c r="R11" s="4">
        <v>7309.9409999999998</v>
      </c>
      <c r="S11" s="4">
        <v>5308.6419999999998</v>
      </c>
    </row>
    <row r="12" spans="1:19" x14ac:dyDescent="0.25">
      <c r="D12" s="4">
        <v>72884.02</v>
      </c>
      <c r="E12" s="4">
        <v>51916.55</v>
      </c>
      <c r="F12" s="4">
        <v>226392.6</v>
      </c>
      <c r="G12" s="4">
        <v>332091.90000000002</v>
      </c>
      <c r="H12" s="4">
        <v>51866.54</v>
      </c>
      <c r="I12" s="4">
        <v>157211.20000000001</v>
      </c>
      <c r="J12" s="4">
        <v>189030.9</v>
      </c>
      <c r="K12" s="4">
        <v>33686.239999999998</v>
      </c>
      <c r="L12" s="4">
        <v>28529.84</v>
      </c>
      <c r="M12" s="4">
        <v>21923.27</v>
      </c>
      <c r="N12" s="4">
        <v>1668.922</v>
      </c>
      <c r="O12" s="4">
        <v>498.33890000000002</v>
      </c>
      <c r="P12" s="4">
        <v>30952.38</v>
      </c>
      <c r="Q12" s="4">
        <v>16037.74</v>
      </c>
      <c r="R12" s="4">
        <v>90247.45</v>
      </c>
      <c r="S12" s="4">
        <v>7638.8890000000001</v>
      </c>
    </row>
    <row r="14" spans="1:19" x14ac:dyDescent="0.25">
      <c r="A14" t="s">
        <v>67</v>
      </c>
      <c r="C14" s="1" t="s">
        <v>42</v>
      </c>
      <c r="D14" s="8" t="s">
        <v>69</v>
      </c>
      <c r="E14" s="8" t="s">
        <v>70</v>
      </c>
      <c r="F14" s="8" t="s">
        <v>71</v>
      </c>
      <c r="G14" s="8" t="s">
        <v>72</v>
      </c>
      <c r="H14" s="8" t="s">
        <v>73</v>
      </c>
      <c r="I14" s="8" t="s">
        <v>74</v>
      </c>
      <c r="J14" s="8" t="s">
        <v>75</v>
      </c>
      <c r="K14" s="8" t="s">
        <v>76</v>
      </c>
      <c r="L14" s="8" t="s">
        <v>77</v>
      </c>
      <c r="M14" s="8" t="s">
        <v>78</v>
      </c>
      <c r="N14" s="8" t="s">
        <v>79</v>
      </c>
      <c r="O14" s="8" t="s">
        <v>80</v>
      </c>
      <c r="P14" s="8" t="s">
        <v>81</v>
      </c>
      <c r="Q14" s="8" t="s">
        <v>82</v>
      </c>
      <c r="R14" s="8" t="s">
        <v>83</v>
      </c>
      <c r="S14" s="8" t="s">
        <v>84</v>
      </c>
    </row>
    <row r="15" spans="1:19" x14ac:dyDescent="0.25">
      <c r="D15" s="4">
        <v>1125.3399999999999</v>
      </c>
      <c r="E15" s="4">
        <v>1322.1990000000001</v>
      </c>
      <c r="F15" s="4">
        <v>1356.2860000000001</v>
      </c>
      <c r="G15" s="4">
        <v>1655.547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5995.2039999999997</v>
      </c>
      <c r="Q15" s="4">
        <v>0</v>
      </c>
      <c r="R15" s="4">
        <v>2542.373</v>
      </c>
      <c r="S15" s="4">
        <v>546.44809999999995</v>
      </c>
    </row>
    <row r="16" spans="1:19" x14ac:dyDescent="0.25">
      <c r="D16" s="4">
        <v>1199.7909999999999</v>
      </c>
      <c r="E16" s="4">
        <v>1427.212</v>
      </c>
      <c r="F16" s="4">
        <v>2842.1379999999999</v>
      </c>
      <c r="G16" s="4">
        <v>1559.7919999999999</v>
      </c>
      <c r="H16" s="4">
        <v>159.87209999999999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8988.7639999999992</v>
      </c>
      <c r="Q16" s="4">
        <v>677.96609999999998</v>
      </c>
      <c r="R16" s="4">
        <v>2127.66</v>
      </c>
      <c r="S16" s="4">
        <v>3558.0520000000001</v>
      </c>
    </row>
    <row r="17" spans="1:19" x14ac:dyDescent="0.25">
      <c r="D17" s="4">
        <v>184.92830000000001</v>
      </c>
      <c r="E17" s="4">
        <v>2065.8000000000002</v>
      </c>
      <c r="F17" s="4">
        <v>457.81560000000002</v>
      </c>
      <c r="G17" s="4">
        <v>1368.991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644.12239999999997</v>
      </c>
      <c r="Q17" s="4">
        <v>3985.5070000000001</v>
      </c>
      <c r="R17" s="4">
        <v>1164.4829999999999</v>
      </c>
      <c r="S17" s="4">
        <v>625</v>
      </c>
    </row>
    <row r="18" spans="1:19" x14ac:dyDescent="0.25">
      <c r="D18" s="4">
        <v>0</v>
      </c>
      <c r="E18" s="4">
        <v>252.20679999999999</v>
      </c>
      <c r="F18" s="4">
        <v>0</v>
      </c>
      <c r="G18" s="4">
        <v>2243.8739999999998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546.44809999999995</v>
      </c>
      <c r="Q18" s="4">
        <v>4204.2039999999997</v>
      </c>
      <c r="R18" s="4">
        <v>730.9941</v>
      </c>
      <c r="S18" s="4">
        <v>2534.1129999999998</v>
      </c>
    </row>
    <row r="19" spans="1:19" x14ac:dyDescent="0.25">
      <c r="D19" s="4">
        <v>0</v>
      </c>
      <c r="E19" s="4">
        <v>386.7792</v>
      </c>
      <c r="F19" s="4">
        <v>201.1061</v>
      </c>
      <c r="G19" s="4">
        <v>1794.404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469.48360000000002</v>
      </c>
      <c r="Q19" s="4">
        <v>3508.7719999999999</v>
      </c>
      <c r="R19" s="4">
        <v>896.05740000000003</v>
      </c>
      <c r="S19" s="4">
        <v>1687.7639999999999</v>
      </c>
    </row>
    <row r="20" spans="1:19" x14ac:dyDescent="0.25">
      <c r="D20" s="4">
        <v>110.3753</v>
      </c>
      <c r="E20" s="4">
        <v>1536.2629999999999</v>
      </c>
      <c r="F20" s="4">
        <v>2034.9670000000001</v>
      </c>
      <c r="G20" s="4">
        <v>2175.2449999999999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68.587100000000007</v>
      </c>
      <c r="N20" s="4">
        <v>0</v>
      </c>
      <c r="O20" s="4">
        <v>0</v>
      </c>
      <c r="P20" s="4">
        <v>1626.0160000000001</v>
      </c>
      <c r="Q20" s="4">
        <v>5839.4160000000002</v>
      </c>
      <c r="R20" s="4">
        <v>266.66669999999999</v>
      </c>
      <c r="S20" s="4">
        <v>3086.42</v>
      </c>
    </row>
    <row r="21" spans="1:19" x14ac:dyDescent="0.25">
      <c r="D21" s="4">
        <v>0</v>
      </c>
      <c r="E21" s="4">
        <v>1407.0840000000001</v>
      </c>
      <c r="F21" s="4">
        <v>327.67349999999999</v>
      </c>
      <c r="G21" s="4">
        <v>2948.4789999999998</v>
      </c>
      <c r="H21" s="4">
        <v>0</v>
      </c>
      <c r="I21" s="4">
        <v>45.568469999999998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3741.4969999999998</v>
      </c>
      <c r="Q21" s="4">
        <v>2830.1889999999999</v>
      </c>
      <c r="R21" s="4">
        <v>1601.164</v>
      </c>
      <c r="S21" s="4">
        <v>1805.556</v>
      </c>
    </row>
    <row r="24" spans="1:19" x14ac:dyDescent="0.25">
      <c r="A24" t="s">
        <v>66</v>
      </c>
      <c r="C24" s="1" t="s">
        <v>44</v>
      </c>
      <c r="D24" s="8" t="s">
        <v>69</v>
      </c>
      <c r="E24" s="8" t="s">
        <v>70</v>
      </c>
      <c r="F24" s="8" t="s">
        <v>71</v>
      </c>
      <c r="G24" s="8" t="s">
        <v>72</v>
      </c>
      <c r="H24" s="8" t="s">
        <v>73</v>
      </c>
      <c r="I24" s="8" t="s">
        <v>74</v>
      </c>
      <c r="J24" s="8" t="s">
        <v>75</v>
      </c>
      <c r="K24" s="8" t="s">
        <v>76</v>
      </c>
      <c r="L24" s="8" t="s">
        <v>77</v>
      </c>
      <c r="M24" s="8" t="s">
        <v>78</v>
      </c>
      <c r="N24" s="8" t="s">
        <v>79</v>
      </c>
      <c r="O24" s="8" t="s">
        <v>80</v>
      </c>
      <c r="P24" s="8" t="s">
        <v>81</v>
      </c>
      <c r="Q24" s="8" t="s">
        <v>82</v>
      </c>
      <c r="R24" s="8" t="s">
        <v>83</v>
      </c>
      <c r="S24" s="8" t="s">
        <v>84</v>
      </c>
    </row>
    <row r="25" spans="1:19" x14ac:dyDescent="0.25">
      <c r="D25" s="4">
        <v>9304.2070000000003</v>
      </c>
      <c r="E25" s="4">
        <v>2191.6909999999998</v>
      </c>
      <c r="F25" s="4">
        <v>0</v>
      </c>
      <c r="G25" s="4">
        <v>0</v>
      </c>
      <c r="H25" s="4">
        <v>2045.231</v>
      </c>
      <c r="I25" s="4">
        <v>25499.8</v>
      </c>
      <c r="J25" s="4">
        <v>0</v>
      </c>
      <c r="K25" s="4">
        <v>292.56880000000001</v>
      </c>
      <c r="L25" s="4">
        <v>745.71220000000005</v>
      </c>
      <c r="M25" s="4">
        <v>3313.453</v>
      </c>
      <c r="N25" s="4">
        <v>68389.88</v>
      </c>
      <c r="O25" s="4">
        <v>51700.68</v>
      </c>
      <c r="P25" s="4">
        <v>574.71259999999995</v>
      </c>
      <c r="Q25" s="4">
        <v>17241.38</v>
      </c>
      <c r="R25" s="4">
        <v>0</v>
      </c>
      <c r="S25" s="4">
        <v>88014.98</v>
      </c>
    </row>
    <row r="26" spans="1:19" x14ac:dyDescent="0.25">
      <c r="D26" s="4">
        <v>12278.8</v>
      </c>
      <c r="E26" s="4">
        <v>4304.2070000000003</v>
      </c>
      <c r="F26" s="4">
        <v>0</v>
      </c>
      <c r="G26" s="4">
        <v>0</v>
      </c>
      <c r="H26" s="4">
        <v>2551.96</v>
      </c>
      <c r="I26" s="4">
        <v>1855.4059999999999</v>
      </c>
      <c r="J26" s="4">
        <v>0</v>
      </c>
      <c r="K26" s="4">
        <v>0</v>
      </c>
      <c r="L26" s="4">
        <v>907.02949999999998</v>
      </c>
      <c r="M26" s="4">
        <v>1541.4259999999999</v>
      </c>
      <c r="N26" s="4">
        <v>65978.2</v>
      </c>
      <c r="O26" s="4">
        <v>174174.2</v>
      </c>
      <c r="P26" s="4">
        <v>317.46030000000002</v>
      </c>
      <c r="Q26" s="4">
        <v>3519.6689999999999</v>
      </c>
      <c r="R26" s="4">
        <v>1227.5730000000001</v>
      </c>
      <c r="S26" s="4">
        <v>9232.6139999999996</v>
      </c>
    </row>
    <row r="27" spans="1:19" x14ac:dyDescent="0.25">
      <c r="D27" s="4">
        <v>2144.3890000000001</v>
      </c>
      <c r="E27" s="4">
        <v>16629.71</v>
      </c>
      <c r="F27" s="4">
        <v>0</v>
      </c>
      <c r="G27" s="4">
        <v>0</v>
      </c>
      <c r="H27" s="4">
        <v>6380.03</v>
      </c>
      <c r="I27" s="4">
        <v>3186.2739999999999</v>
      </c>
      <c r="J27" s="4">
        <v>73.502390000000005</v>
      </c>
      <c r="K27" s="4">
        <v>0</v>
      </c>
      <c r="L27" s="4">
        <v>1036.807</v>
      </c>
      <c r="M27" s="4">
        <v>0</v>
      </c>
      <c r="N27" s="4">
        <v>28815.37</v>
      </c>
      <c r="O27" s="4">
        <v>157760.79999999999</v>
      </c>
      <c r="P27" s="4">
        <v>1425.4390000000001</v>
      </c>
      <c r="Q27" s="4">
        <v>680.27210000000002</v>
      </c>
      <c r="R27" s="4">
        <v>2000</v>
      </c>
      <c r="S27" s="4">
        <v>1399.1769999999999</v>
      </c>
    </row>
    <row r="28" spans="1:19" x14ac:dyDescent="0.25">
      <c r="D28" s="4">
        <v>13774.1</v>
      </c>
      <c r="E28" s="4">
        <v>1450.6769999999999</v>
      </c>
      <c r="F28" s="4">
        <v>0</v>
      </c>
      <c r="G28" s="4">
        <v>564.97170000000006</v>
      </c>
      <c r="H28" s="4">
        <v>9982</v>
      </c>
      <c r="I28" s="4">
        <v>26409.02</v>
      </c>
      <c r="J28" s="4">
        <v>317.71249999999998</v>
      </c>
      <c r="K28" s="4">
        <v>405.40010000000001</v>
      </c>
      <c r="L28" s="4">
        <v>716.84590000000003</v>
      </c>
      <c r="M28" s="4">
        <v>11193.32</v>
      </c>
      <c r="N28" s="4">
        <v>122525.9</v>
      </c>
      <c r="O28" s="4">
        <v>10813.35</v>
      </c>
      <c r="P28" s="4">
        <v>757.57569999999998</v>
      </c>
      <c r="Q28" s="4">
        <v>22868.22</v>
      </c>
      <c r="R28" s="4">
        <v>1349.528</v>
      </c>
      <c r="S28" s="4">
        <v>69295.100000000006</v>
      </c>
    </row>
    <row r="29" spans="1:19" x14ac:dyDescent="0.25">
      <c r="D29" s="4">
        <v>7047.2160000000003</v>
      </c>
      <c r="E29" s="4">
        <v>1440.922</v>
      </c>
      <c r="F29" s="4">
        <v>0</v>
      </c>
      <c r="G29" s="4">
        <v>0</v>
      </c>
      <c r="H29" s="4">
        <v>4957.7129999999997</v>
      </c>
      <c r="I29" s="4">
        <v>1780.0540000000001</v>
      </c>
      <c r="J29" s="4">
        <v>453.20639999999997</v>
      </c>
      <c r="K29" s="4">
        <v>0</v>
      </c>
      <c r="L29" s="4">
        <v>656.42010000000005</v>
      </c>
      <c r="M29" s="4">
        <v>0</v>
      </c>
      <c r="N29" s="4">
        <v>51651.14</v>
      </c>
      <c r="O29" s="4">
        <v>12681.16</v>
      </c>
      <c r="P29" s="4">
        <v>641.02560000000005</v>
      </c>
      <c r="Q29" s="4">
        <v>9876.5429999999997</v>
      </c>
      <c r="R29" s="4">
        <v>1085.271</v>
      </c>
      <c r="S29" s="4">
        <v>4875.2830000000004</v>
      </c>
    </row>
    <row r="30" spans="1:19" x14ac:dyDescent="0.25">
      <c r="D30" s="4">
        <v>673.65269999999998</v>
      </c>
      <c r="E30" s="4">
        <v>527.30690000000004</v>
      </c>
      <c r="F30" s="4">
        <v>0</v>
      </c>
      <c r="G30" s="4">
        <v>55.74136</v>
      </c>
      <c r="H30" s="4">
        <v>7323.027</v>
      </c>
      <c r="I30" s="4">
        <v>11505.92</v>
      </c>
      <c r="J30" s="4">
        <v>0</v>
      </c>
      <c r="K30" s="4">
        <v>4957.8059999999996</v>
      </c>
      <c r="L30" s="4">
        <v>111.57599999999999</v>
      </c>
      <c r="M30" s="4">
        <v>24432.81</v>
      </c>
      <c r="N30" s="4">
        <v>73239.44</v>
      </c>
      <c r="O30" s="4">
        <v>27027.03</v>
      </c>
      <c r="P30" s="4">
        <v>262.46719999999999</v>
      </c>
      <c r="Q30" s="4">
        <v>23931.62</v>
      </c>
      <c r="R30" s="4">
        <v>280.11200000000002</v>
      </c>
      <c r="S30" s="4">
        <v>92226.62</v>
      </c>
    </row>
    <row r="31" spans="1:19" x14ac:dyDescent="0.25">
      <c r="D31" s="4">
        <v>3066.1410000000001</v>
      </c>
      <c r="E31" s="4">
        <v>5632.6689999999999</v>
      </c>
      <c r="F31" s="4">
        <v>0</v>
      </c>
      <c r="G31" s="4">
        <v>0</v>
      </c>
      <c r="H31" s="4">
        <v>4515.9470000000001</v>
      </c>
      <c r="I31" s="4">
        <v>1739.356</v>
      </c>
      <c r="J31" s="4">
        <v>230.3389</v>
      </c>
      <c r="K31" s="4">
        <v>162.715</v>
      </c>
      <c r="L31" s="4">
        <v>381.38819999999998</v>
      </c>
      <c r="M31" s="4">
        <v>487.58870000000002</v>
      </c>
      <c r="N31" s="4">
        <v>55100.93</v>
      </c>
      <c r="O31" s="4">
        <v>29844.47</v>
      </c>
      <c r="P31" s="4">
        <v>0</v>
      </c>
      <c r="Q31" s="4">
        <v>1184.433</v>
      </c>
      <c r="R31" s="4">
        <v>1145.4749999999999</v>
      </c>
      <c r="S31" s="4">
        <v>589.97050000000002</v>
      </c>
    </row>
    <row r="33" spans="1:19" x14ac:dyDescent="0.25">
      <c r="A33" t="s">
        <v>67</v>
      </c>
      <c r="C33" s="1" t="s">
        <v>44</v>
      </c>
      <c r="D33" s="8" t="s">
        <v>69</v>
      </c>
      <c r="E33" s="8" t="s">
        <v>70</v>
      </c>
      <c r="F33" s="8" t="s">
        <v>71</v>
      </c>
      <c r="G33" s="8" t="s">
        <v>72</v>
      </c>
      <c r="H33" s="8" t="s">
        <v>73</v>
      </c>
      <c r="I33" s="8" t="s">
        <v>74</v>
      </c>
      <c r="J33" s="8" t="s">
        <v>75</v>
      </c>
      <c r="K33" s="8" t="s">
        <v>76</v>
      </c>
      <c r="L33" s="8" t="s">
        <v>77</v>
      </c>
      <c r="M33" s="8" t="s">
        <v>78</v>
      </c>
      <c r="N33" s="8" t="s">
        <v>79</v>
      </c>
      <c r="O33" s="8" t="s">
        <v>80</v>
      </c>
      <c r="P33" s="8" t="s">
        <v>81</v>
      </c>
      <c r="Q33" s="8" t="s">
        <v>82</v>
      </c>
      <c r="R33" s="8" t="s">
        <v>83</v>
      </c>
      <c r="S33" s="8" t="s">
        <v>84</v>
      </c>
    </row>
    <row r="34" spans="1:19" x14ac:dyDescent="0.25">
      <c r="D34" s="4">
        <v>0</v>
      </c>
      <c r="E34" s="4">
        <v>0</v>
      </c>
      <c r="F34" s="4">
        <v>0</v>
      </c>
      <c r="G34" s="4">
        <v>0</v>
      </c>
      <c r="H34" s="4">
        <v>334.31659999999999</v>
      </c>
      <c r="I34" s="4">
        <v>2101.183</v>
      </c>
      <c r="J34" s="4">
        <v>0</v>
      </c>
      <c r="K34" s="4">
        <v>0</v>
      </c>
      <c r="L34" s="4">
        <v>0</v>
      </c>
      <c r="M34" s="4">
        <v>0</v>
      </c>
      <c r="N34" s="4">
        <v>2800.2150000000001</v>
      </c>
      <c r="O34" s="4">
        <v>612.24490000000003</v>
      </c>
      <c r="P34" s="4">
        <v>0</v>
      </c>
      <c r="Q34" s="4">
        <v>2011.4939999999999</v>
      </c>
      <c r="R34" s="4">
        <v>0</v>
      </c>
      <c r="S34" s="4">
        <v>655.4307</v>
      </c>
    </row>
    <row r="35" spans="1:19" x14ac:dyDescent="0.25">
      <c r="D35" s="4">
        <v>0</v>
      </c>
      <c r="E35" s="4">
        <v>0</v>
      </c>
      <c r="F35" s="4">
        <v>0</v>
      </c>
      <c r="G35" s="4">
        <v>0</v>
      </c>
      <c r="H35" s="4">
        <v>184.16210000000001</v>
      </c>
      <c r="I35" s="4">
        <v>703.77480000000003</v>
      </c>
      <c r="J35" s="4">
        <v>0</v>
      </c>
      <c r="K35" s="4">
        <v>0</v>
      </c>
      <c r="L35" s="4">
        <v>0</v>
      </c>
      <c r="M35" s="4">
        <v>0</v>
      </c>
      <c r="N35" s="4">
        <v>1434.309</v>
      </c>
      <c r="O35" s="4">
        <v>4204.2039999999997</v>
      </c>
      <c r="P35" s="4">
        <v>0</v>
      </c>
      <c r="Q35" s="4">
        <v>0</v>
      </c>
      <c r="R35" s="4">
        <v>188.85740000000001</v>
      </c>
      <c r="S35" s="4">
        <v>1199.0409999999999</v>
      </c>
    </row>
    <row r="36" spans="1:19" x14ac:dyDescent="0.25">
      <c r="D36" s="4">
        <v>0</v>
      </c>
      <c r="E36" s="4">
        <v>258.68439999999998</v>
      </c>
      <c r="F36" s="4">
        <v>0</v>
      </c>
      <c r="G36" s="4">
        <v>0</v>
      </c>
      <c r="H36" s="4">
        <v>161.81229999999999</v>
      </c>
      <c r="I36" s="4">
        <v>326.79739999999998</v>
      </c>
      <c r="J36" s="4">
        <v>0</v>
      </c>
      <c r="K36" s="4">
        <v>0</v>
      </c>
      <c r="L36" s="4">
        <v>0</v>
      </c>
      <c r="M36" s="4">
        <v>0</v>
      </c>
      <c r="N36" s="4">
        <v>355.74529999999999</v>
      </c>
      <c r="O36" s="4">
        <v>5428.3289999999997</v>
      </c>
      <c r="P36" s="4">
        <v>0</v>
      </c>
      <c r="Q36" s="4">
        <v>680.27210000000002</v>
      </c>
      <c r="R36" s="4">
        <v>222.22219999999999</v>
      </c>
      <c r="S36" s="4">
        <v>493.82709999999997</v>
      </c>
    </row>
    <row r="37" spans="1:19" x14ac:dyDescent="0.25">
      <c r="D37" s="4">
        <v>0</v>
      </c>
      <c r="E37" s="4">
        <v>96.711799999999997</v>
      </c>
      <c r="F37" s="4">
        <v>0</v>
      </c>
      <c r="G37" s="4">
        <v>0</v>
      </c>
      <c r="H37" s="4">
        <v>720.01310000000001</v>
      </c>
      <c r="I37" s="4">
        <v>193.23670000000001</v>
      </c>
      <c r="J37" s="4">
        <v>0</v>
      </c>
      <c r="K37" s="4">
        <v>11.80777</v>
      </c>
      <c r="L37" s="4">
        <v>0</v>
      </c>
      <c r="M37" s="4">
        <v>0</v>
      </c>
      <c r="N37" s="4">
        <v>911.09010000000001</v>
      </c>
      <c r="O37" s="4">
        <v>235.0729</v>
      </c>
      <c r="P37" s="4">
        <v>0</v>
      </c>
      <c r="Q37" s="4">
        <v>581.39530000000002</v>
      </c>
      <c r="R37" s="4">
        <v>404.85829999999999</v>
      </c>
      <c r="S37" s="4">
        <v>597.37159999999994</v>
      </c>
    </row>
    <row r="38" spans="1:19" x14ac:dyDescent="0.25">
      <c r="D38" s="4">
        <v>46.981439999999999</v>
      </c>
      <c r="E38" s="4">
        <v>64.040989999999994</v>
      </c>
      <c r="F38" s="4">
        <v>0</v>
      </c>
      <c r="G38" s="4">
        <v>0</v>
      </c>
      <c r="H38" s="4">
        <v>262.46719999999999</v>
      </c>
      <c r="I38" s="4">
        <v>97.537189999999995</v>
      </c>
      <c r="J38" s="4">
        <v>0</v>
      </c>
      <c r="K38" s="4">
        <v>0</v>
      </c>
      <c r="L38" s="4">
        <v>0</v>
      </c>
      <c r="M38" s="4">
        <v>0</v>
      </c>
      <c r="N38" s="4">
        <v>959.63869999999997</v>
      </c>
      <c r="O38" s="4">
        <v>135.86959999999999</v>
      </c>
      <c r="P38" s="4">
        <v>0</v>
      </c>
      <c r="Q38" s="4">
        <v>881.83420000000001</v>
      </c>
      <c r="R38" s="4">
        <v>0</v>
      </c>
      <c r="S38" s="4">
        <v>680.27210000000002</v>
      </c>
    </row>
    <row r="39" spans="1:19" x14ac:dyDescent="0.25"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406.09140000000002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128.70009999999999</v>
      </c>
      <c r="P39" s="4">
        <v>0</v>
      </c>
      <c r="Q39" s="4">
        <v>2350.4270000000001</v>
      </c>
      <c r="R39" s="4">
        <v>0</v>
      </c>
      <c r="S39" s="4">
        <v>3162.0549999999998</v>
      </c>
    </row>
    <row r="40" spans="1:19" x14ac:dyDescent="0.25">
      <c r="D40" s="4">
        <v>175.2081</v>
      </c>
      <c r="E40" s="4">
        <v>60.350029999999997</v>
      </c>
      <c r="F40" s="4">
        <v>0</v>
      </c>
      <c r="G40" s="4">
        <v>0</v>
      </c>
      <c r="H40" s="4">
        <v>423.37</v>
      </c>
      <c r="I40" s="4">
        <v>545.17129999999997</v>
      </c>
      <c r="J40" s="4">
        <v>0</v>
      </c>
      <c r="K40" s="4">
        <v>0</v>
      </c>
      <c r="L40" s="4">
        <v>0</v>
      </c>
      <c r="M40" s="4">
        <v>0</v>
      </c>
      <c r="N40" s="4">
        <v>872.88599999999997</v>
      </c>
      <c r="O40" s="4">
        <v>1429.172</v>
      </c>
      <c r="P40" s="4">
        <v>0</v>
      </c>
      <c r="Q40" s="4">
        <v>507.61419999999998</v>
      </c>
      <c r="R40" s="4">
        <v>0</v>
      </c>
      <c r="S40" s="4">
        <v>1769.9110000000001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0"/>
  <sheetViews>
    <sheetView workbookViewId="0">
      <selection activeCell="T9" sqref="T9"/>
    </sheetView>
  </sheetViews>
  <sheetFormatPr baseColWidth="10" defaultRowHeight="15" x14ac:dyDescent="0.25"/>
  <sheetData>
    <row r="2" spans="1:19" x14ac:dyDescent="0.25">
      <c r="A2" t="s">
        <v>68</v>
      </c>
      <c r="D2" t="s">
        <v>47</v>
      </c>
    </row>
    <row r="4" spans="1:19" x14ac:dyDescent="0.25">
      <c r="D4" s="1"/>
    </row>
    <row r="5" spans="1:19" x14ac:dyDescent="0.25">
      <c r="A5" t="s">
        <v>66</v>
      </c>
      <c r="C5" s="1" t="s">
        <v>42</v>
      </c>
      <c r="D5" s="8" t="s">
        <v>50</v>
      </c>
      <c r="E5" s="8" t="s">
        <v>51</v>
      </c>
      <c r="F5" s="8" t="s">
        <v>52</v>
      </c>
      <c r="G5" s="8" t="s">
        <v>53</v>
      </c>
      <c r="H5" s="8" t="s">
        <v>54</v>
      </c>
      <c r="I5" s="8" t="s">
        <v>55</v>
      </c>
      <c r="J5" s="8" t="s">
        <v>56</v>
      </c>
      <c r="K5" s="8" t="s">
        <v>57</v>
      </c>
      <c r="L5" s="8" t="s">
        <v>58</v>
      </c>
      <c r="M5" s="8" t="s">
        <v>59</v>
      </c>
      <c r="N5" s="8" t="s">
        <v>60</v>
      </c>
      <c r="O5" s="8" t="s">
        <v>61</v>
      </c>
      <c r="P5" s="8" t="s">
        <v>62</v>
      </c>
      <c r="Q5" s="8" t="s">
        <v>63</v>
      </c>
      <c r="R5" s="8" t="s">
        <v>64</v>
      </c>
      <c r="S5" s="8" t="s">
        <v>65</v>
      </c>
    </row>
    <row r="6" spans="1:19" x14ac:dyDescent="0.25">
      <c r="D6" s="4">
        <v>22379.27</v>
      </c>
      <c r="E6" s="4">
        <v>43722.95</v>
      </c>
      <c r="F6" s="4">
        <v>278281.90000000002</v>
      </c>
      <c r="G6" s="4">
        <v>400000</v>
      </c>
      <c r="H6" s="4">
        <v>53227.63</v>
      </c>
      <c r="I6" s="4">
        <v>50677.15</v>
      </c>
      <c r="J6" s="4">
        <v>84771.42</v>
      </c>
      <c r="K6" s="4">
        <v>28009.08</v>
      </c>
      <c r="L6" s="4">
        <v>16515.28</v>
      </c>
      <c r="M6" s="4">
        <v>245.459</v>
      </c>
      <c r="N6" s="4">
        <v>1285.24</v>
      </c>
      <c r="O6" s="4">
        <v>0</v>
      </c>
      <c r="P6" s="4">
        <v>19531.25</v>
      </c>
      <c r="Q6" s="4">
        <v>23809.52</v>
      </c>
      <c r="R6" s="4">
        <v>10638.3</v>
      </c>
      <c r="S6" s="4">
        <v>0</v>
      </c>
    </row>
    <row r="7" spans="1:19" x14ac:dyDescent="0.25">
      <c r="D7" s="4">
        <v>31531.53</v>
      </c>
      <c r="E7" s="4">
        <v>17080.330000000002</v>
      </c>
      <c r="F7" s="4">
        <v>468292.7</v>
      </c>
      <c r="G7" s="4">
        <v>176600.4</v>
      </c>
      <c r="H7" s="4">
        <v>442561.2</v>
      </c>
      <c r="I7" s="4">
        <v>7183.9080000000004</v>
      </c>
      <c r="J7" s="4">
        <v>152418.79999999999</v>
      </c>
      <c r="K7" s="4">
        <v>48579.97</v>
      </c>
      <c r="L7" s="4">
        <v>58473.39</v>
      </c>
      <c r="M7" s="4">
        <v>1791.0450000000001</v>
      </c>
      <c r="N7" s="4">
        <v>7621.951</v>
      </c>
      <c r="O7" s="4">
        <v>163.6661</v>
      </c>
      <c r="P7" s="4">
        <v>32738.1</v>
      </c>
      <c r="Q7" s="4">
        <v>4504.5039999999999</v>
      </c>
      <c r="R7" s="4">
        <v>24242.42</v>
      </c>
      <c r="S7" s="4">
        <v>197.23869999999999</v>
      </c>
    </row>
    <row r="8" spans="1:19" x14ac:dyDescent="0.25">
      <c r="D8" s="4">
        <v>265567.8</v>
      </c>
      <c r="E8" s="4">
        <v>146008.1</v>
      </c>
      <c r="F8" s="4">
        <v>183433.7</v>
      </c>
      <c r="G8" s="4">
        <v>347222.2</v>
      </c>
      <c r="H8" s="4">
        <v>57865.08</v>
      </c>
      <c r="I8" s="4">
        <v>358890.7</v>
      </c>
      <c r="J8" s="4">
        <v>46077.57</v>
      </c>
      <c r="K8" s="4">
        <v>189022.2</v>
      </c>
      <c r="L8" s="4">
        <v>15064.37</v>
      </c>
      <c r="M8" s="4">
        <v>14884.04</v>
      </c>
      <c r="N8" s="4">
        <v>1390.4549999999999</v>
      </c>
      <c r="O8" s="4">
        <v>1293.76</v>
      </c>
      <c r="P8" s="4">
        <v>8027.9229999999998</v>
      </c>
      <c r="Q8" s="4">
        <v>20392.16</v>
      </c>
      <c r="R8" s="4">
        <v>10013.719999999999</v>
      </c>
      <c r="S8" s="4">
        <v>42944.79</v>
      </c>
    </row>
    <row r="9" spans="1:19" x14ac:dyDescent="0.25">
      <c r="D9" s="4">
        <v>22222.22</v>
      </c>
      <c r="E9" s="4">
        <v>14248.02</v>
      </c>
      <c r="F9" s="4">
        <v>7299.27</v>
      </c>
      <c r="G9" s="4">
        <v>38251.370000000003</v>
      </c>
      <c r="H9" s="4">
        <v>3143.0070000000001</v>
      </c>
      <c r="I9" s="4">
        <v>12221.42</v>
      </c>
      <c r="J9" s="4">
        <v>9074.41</v>
      </c>
      <c r="K9" s="4">
        <v>116086.2</v>
      </c>
      <c r="L9" s="4">
        <v>3634.4760000000001</v>
      </c>
      <c r="M9" s="4">
        <v>15956.41</v>
      </c>
      <c r="N9" s="4">
        <v>3910.0680000000002</v>
      </c>
      <c r="O9" s="4">
        <v>1272.2650000000001</v>
      </c>
      <c r="P9" s="4">
        <v>41666.67</v>
      </c>
      <c r="Q9" s="4">
        <v>46126.13</v>
      </c>
      <c r="R9" s="4">
        <v>11299.43</v>
      </c>
      <c r="S9" s="4">
        <v>8771.93</v>
      </c>
    </row>
    <row r="10" spans="1:19" x14ac:dyDescent="0.25">
      <c r="D10" s="4">
        <v>18903.09</v>
      </c>
      <c r="E10" s="4">
        <v>33884.949999999997</v>
      </c>
      <c r="F10" s="4">
        <v>20414.669999999998</v>
      </c>
      <c r="G10" s="4">
        <v>200638.4</v>
      </c>
      <c r="H10" s="4">
        <v>28666.67</v>
      </c>
      <c r="I10" s="4">
        <v>231481.5</v>
      </c>
      <c r="J10" s="4">
        <v>8445.1059999999998</v>
      </c>
      <c r="K10" s="4">
        <v>95735.42</v>
      </c>
      <c r="L10" s="4">
        <v>2595.1559999999999</v>
      </c>
      <c r="M10" s="4">
        <v>20521.84</v>
      </c>
      <c r="N10" s="4">
        <v>0</v>
      </c>
      <c r="O10" s="4">
        <v>1049.1179999999999</v>
      </c>
      <c r="P10" s="4">
        <v>48433.05</v>
      </c>
      <c r="Q10" s="4">
        <v>158653.79999999999</v>
      </c>
      <c r="R10" s="4">
        <v>7803.7910000000002</v>
      </c>
      <c r="S10" s="4">
        <v>47368.42</v>
      </c>
    </row>
    <row r="11" spans="1:19" x14ac:dyDescent="0.25">
      <c r="D11" s="4">
        <v>33124.129999999997</v>
      </c>
      <c r="E11" s="4">
        <v>58150.18</v>
      </c>
      <c r="F11" s="4">
        <v>7490.6369999999997</v>
      </c>
      <c r="G11" s="4">
        <v>371959.9</v>
      </c>
      <c r="H11" s="4">
        <v>43279.23</v>
      </c>
      <c r="I11" s="4">
        <v>163043.5</v>
      </c>
      <c r="J11" s="4">
        <v>3759.3980000000001</v>
      </c>
      <c r="K11" s="4">
        <v>50128.06</v>
      </c>
      <c r="L11" s="4">
        <v>3605.7689999999998</v>
      </c>
      <c r="M11" s="4">
        <v>41407.870000000003</v>
      </c>
      <c r="N11" s="4">
        <v>0</v>
      </c>
      <c r="O11" s="4">
        <v>1225.7809999999999</v>
      </c>
      <c r="P11" s="4">
        <v>71839.08</v>
      </c>
      <c r="Q11" s="4">
        <v>22666.67</v>
      </c>
      <c r="R11" s="4">
        <v>8163.2650000000003</v>
      </c>
      <c r="S11" s="4">
        <v>49200.49</v>
      </c>
    </row>
    <row r="12" spans="1:19" x14ac:dyDescent="0.25">
      <c r="D12" s="4">
        <v>14272.56</v>
      </c>
      <c r="E12" s="4">
        <v>53221.29</v>
      </c>
      <c r="F12" s="4">
        <v>3944.7730000000001</v>
      </c>
      <c r="G12" s="4">
        <v>610599.1</v>
      </c>
      <c r="H12" s="4">
        <v>11350.74</v>
      </c>
      <c r="I12" s="4">
        <v>368451.3</v>
      </c>
      <c r="J12" s="4">
        <v>2442.9969999999998</v>
      </c>
      <c r="K12" s="4">
        <v>6155.9989999999998</v>
      </c>
      <c r="L12" s="4">
        <v>3494.6239999999998</v>
      </c>
      <c r="M12" s="4">
        <v>12258.37</v>
      </c>
      <c r="N12" s="4">
        <v>0</v>
      </c>
      <c r="O12" s="4">
        <v>1855.817</v>
      </c>
      <c r="P12" s="4">
        <v>60000</v>
      </c>
      <c r="Q12" s="4">
        <v>149425.29999999999</v>
      </c>
      <c r="R12" s="4">
        <v>0</v>
      </c>
      <c r="S12" s="4">
        <v>156862.79999999999</v>
      </c>
    </row>
    <row r="14" spans="1:19" x14ac:dyDescent="0.25">
      <c r="A14" t="s">
        <v>67</v>
      </c>
      <c r="C14" s="1" t="s">
        <v>42</v>
      </c>
      <c r="D14" s="8" t="s">
        <v>50</v>
      </c>
      <c r="E14" s="8" t="s">
        <v>51</v>
      </c>
      <c r="F14" s="8" t="s">
        <v>52</v>
      </c>
      <c r="G14" s="8" t="s">
        <v>53</v>
      </c>
      <c r="H14" s="8" t="s">
        <v>54</v>
      </c>
      <c r="I14" s="8" t="s">
        <v>55</v>
      </c>
      <c r="J14" s="8" t="s">
        <v>56</v>
      </c>
      <c r="K14" s="8" t="s">
        <v>57</v>
      </c>
      <c r="L14" s="8" t="s">
        <v>58</v>
      </c>
      <c r="M14" s="8" t="s">
        <v>59</v>
      </c>
      <c r="N14" s="8" t="s">
        <v>60</v>
      </c>
      <c r="O14" s="8" t="s">
        <v>61</v>
      </c>
      <c r="P14" s="8" t="s">
        <v>62</v>
      </c>
      <c r="Q14" s="8" t="s">
        <v>63</v>
      </c>
      <c r="R14" s="8" t="s">
        <v>64</v>
      </c>
      <c r="S14" s="8" t="s">
        <v>65</v>
      </c>
    </row>
    <row r="15" spans="1:19" x14ac:dyDescent="0.25">
      <c r="D15" s="4">
        <v>26305.46</v>
      </c>
      <c r="E15" s="4">
        <v>164502.20000000001</v>
      </c>
      <c r="F15" s="4">
        <v>0</v>
      </c>
      <c r="G15" s="4">
        <v>0</v>
      </c>
      <c r="H15" s="4">
        <v>0</v>
      </c>
      <c r="I15" s="4">
        <v>174.74879999999999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</row>
    <row r="16" spans="1:19" x14ac:dyDescent="0.25">
      <c r="D16" s="4">
        <v>22022.02</v>
      </c>
      <c r="E16" s="4">
        <v>20549.77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</row>
    <row r="17" spans="1:19" x14ac:dyDescent="0.25">
      <c r="D17" s="4">
        <v>21062.27</v>
      </c>
      <c r="E17" s="4">
        <v>239204.7</v>
      </c>
      <c r="F17" s="4">
        <v>0</v>
      </c>
      <c r="G17" s="4">
        <v>109.6491</v>
      </c>
      <c r="H17" s="4">
        <v>0</v>
      </c>
      <c r="I17" s="4">
        <v>217.5095</v>
      </c>
      <c r="J17" s="4">
        <v>0</v>
      </c>
      <c r="K17" s="4">
        <v>109.0513</v>
      </c>
      <c r="L17" s="4">
        <v>0</v>
      </c>
      <c r="M17" s="4">
        <v>103.84220000000001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</row>
    <row r="18" spans="1:19" x14ac:dyDescent="0.25">
      <c r="D18" s="4">
        <v>23965.14</v>
      </c>
      <c r="E18" s="4">
        <v>21670.61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</row>
    <row r="19" spans="1:19" x14ac:dyDescent="0.25">
      <c r="D19" s="4">
        <v>53780.62</v>
      </c>
      <c r="E19" s="4">
        <v>58150.18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</row>
    <row r="20" spans="1:19" x14ac:dyDescent="0.25">
      <c r="D20" s="4">
        <v>44630.41</v>
      </c>
      <c r="E20" s="4">
        <v>44817.9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</row>
    <row r="21" spans="1:19" x14ac:dyDescent="0.25">
      <c r="D21" s="4">
        <v>7965.009</v>
      </c>
      <c r="E21" s="4">
        <v>24450.31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</row>
    <row r="22" spans="1:19" x14ac:dyDescent="0.25">
      <c r="K22" s="4"/>
    </row>
    <row r="24" spans="1:19" x14ac:dyDescent="0.25">
      <c r="A24" t="s">
        <v>66</v>
      </c>
      <c r="C24" s="1" t="s">
        <v>44</v>
      </c>
      <c r="D24" s="8" t="s">
        <v>50</v>
      </c>
      <c r="E24" s="8" t="s">
        <v>51</v>
      </c>
      <c r="F24" s="8" t="s">
        <v>52</v>
      </c>
      <c r="G24" s="8" t="s">
        <v>53</v>
      </c>
      <c r="H24" s="8" t="s">
        <v>54</v>
      </c>
      <c r="I24" s="8" t="s">
        <v>55</v>
      </c>
      <c r="J24" s="8" t="s">
        <v>56</v>
      </c>
      <c r="K24" s="8" t="s">
        <v>57</v>
      </c>
      <c r="L24" s="8" t="s">
        <v>58</v>
      </c>
      <c r="M24" s="8" t="s">
        <v>59</v>
      </c>
      <c r="N24" s="8" t="s">
        <v>60</v>
      </c>
      <c r="O24" s="8" t="s">
        <v>61</v>
      </c>
      <c r="P24" s="8" t="s">
        <v>62</v>
      </c>
      <c r="Q24" s="8" t="s">
        <v>63</v>
      </c>
      <c r="R24" s="8" t="s">
        <v>64</v>
      </c>
      <c r="S24" s="8" t="s">
        <v>65</v>
      </c>
    </row>
    <row r="25" spans="1:19" x14ac:dyDescent="0.25">
      <c r="D25" s="4">
        <v>3348.05</v>
      </c>
      <c r="E25" s="4">
        <v>2443.5590000000002</v>
      </c>
      <c r="F25" s="4">
        <v>0</v>
      </c>
      <c r="G25" s="4">
        <v>0</v>
      </c>
      <c r="H25" s="4">
        <v>23991.279999999999</v>
      </c>
      <c r="I25" s="4">
        <v>9295.4079999999994</v>
      </c>
      <c r="J25" s="4">
        <v>0</v>
      </c>
      <c r="K25" s="4">
        <v>0</v>
      </c>
      <c r="L25" s="4">
        <v>476.87169999999998</v>
      </c>
      <c r="M25" s="4">
        <v>1168.566</v>
      </c>
      <c r="N25" s="4">
        <v>26534</v>
      </c>
      <c r="O25" s="4">
        <v>42635.66</v>
      </c>
      <c r="P25" s="4">
        <v>931.09870000000001</v>
      </c>
      <c r="Q25" s="4">
        <v>1608.1869999999999</v>
      </c>
      <c r="R25" s="4">
        <v>484.8485</v>
      </c>
      <c r="S25" s="4">
        <v>5481.875</v>
      </c>
    </row>
    <row r="26" spans="1:19" x14ac:dyDescent="0.25">
      <c r="D26" s="4">
        <v>6603.0230000000001</v>
      </c>
      <c r="E26" s="4">
        <v>5669.5990000000002</v>
      </c>
      <c r="F26" s="4">
        <v>0</v>
      </c>
      <c r="G26" s="4">
        <v>0</v>
      </c>
      <c r="H26" s="4">
        <v>8415.99</v>
      </c>
      <c r="I26" s="4">
        <v>6385.6959999999999</v>
      </c>
      <c r="J26" s="4">
        <v>0</v>
      </c>
      <c r="K26" s="4">
        <v>0</v>
      </c>
      <c r="L26" s="4">
        <v>1902.0450000000001</v>
      </c>
      <c r="M26" s="4">
        <v>0</v>
      </c>
      <c r="N26" s="4">
        <v>121140.1</v>
      </c>
      <c r="O26" s="4">
        <v>23245</v>
      </c>
      <c r="P26" s="4">
        <v>2504.817</v>
      </c>
      <c r="Q26" s="4">
        <v>1010.101</v>
      </c>
      <c r="R26" s="4">
        <v>2611.3670000000002</v>
      </c>
      <c r="S26" s="4">
        <v>785.63409999999999</v>
      </c>
    </row>
    <row r="27" spans="1:19" x14ac:dyDescent="0.25">
      <c r="D27" s="4">
        <v>1345.144</v>
      </c>
      <c r="E27" s="4">
        <v>7784.8549999999996</v>
      </c>
      <c r="F27" s="4">
        <v>0</v>
      </c>
      <c r="G27" s="4">
        <v>0</v>
      </c>
      <c r="H27" s="4">
        <v>7964.6019999999999</v>
      </c>
      <c r="I27" s="4">
        <v>3317.8290000000002</v>
      </c>
      <c r="J27" s="4">
        <v>0</v>
      </c>
      <c r="K27" s="4">
        <v>0</v>
      </c>
      <c r="L27" s="4">
        <v>137.28720000000001</v>
      </c>
      <c r="M27" s="4">
        <v>1257.8620000000001</v>
      </c>
      <c r="N27" s="4">
        <v>18396.849999999999</v>
      </c>
      <c r="O27" s="4">
        <v>127371.3</v>
      </c>
      <c r="P27" s="4">
        <v>0</v>
      </c>
      <c r="Q27" s="4">
        <v>4316.5469999999996</v>
      </c>
      <c r="R27" s="4">
        <v>401.60640000000001</v>
      </c>
      <c r="S27" s="4">
        <v>2091.5030000000002</v>
      </c>
    </row>
    <row r="28" spans="1:19" x14ac:dyDescent="0.25">
      <c r="D28" s="4">
        <v>551.76890000000003</v>
      </c>
      <c r="E28" s="4">
        <v>3309.41</v>
      </c>
      <c r="F28" s="4">
        <v>0</v>
      </c>
      <c r="G28" s="4">
        <v>0</v>
      </c>
      <c r="H28" s="4">
        <v>20618.560000000001</v>
      </c>
      <c r="I28" s="4">
        <v>9969.3250000000007</v>
      </c>
      <c r="J28" s="4">
        <v>93.044889999999995</v>
      </c>
      <c r="K28" s="4">
        <v>0</v>
      </c>
      <c r="L28" s="4">
        <v>458.83940000000001</v>
      </c>
      <c r="M28" s="4">
        <v>1092.896</v>
      </c>
      <c r="N28" s="4">
        <v>37816.769999999997</v>
      </c>
      <c r="O28" s="4">
        <v>43814.43</v>
      </c>
      <c r="P28" s="4">
        <v>7874.0159999999996</v>
      </c>
      <c r="Q28" s="4">
        <v>1889.3389999999999</v>
      </c>
      <c r="R28" s="4">
        <v>3539.8229999999999</v>
      </c>
      <c r="S28" s="4">
        <v>1888.5740000000001</v>
      </c>
    </row>
    <row r="29" spans="1:19" x14ac:dyDescent="0.25">
      <c r="D29" s="4">
        <v>1419.6980000000001</v>
      </c>
      <c r="E29" s="4">
        <v>2686.703</v>
      </c>
      <c r="F29" s="4">
        <v>0</v>
      </c>
      <c r="G29" s="4">
        <v>0</v>
      </c>
      <c r="H29" s="4">
        <v>11294.26</v>
      </c>
      <c r="I29" s="4">
        <v>15972.22</v>
      </c>
      <c r="J29" s="4">
        <v>152.62520000000001</v>
      </c>
      <c r="K29" s="4">
        <v>99.108019999999996</v>
      </c>
      <c r="L29" s="4">
        <v>546.44809999999995</v>
      </c>
      <c r="M29" s="4">
        <v>1176.133</v>
      </c>
      <c r="N29" s="4">
        <v>4493.018</v>
      </c>
      <c r="O29" s="4">
        <v>24347.83</v>
      </c>
      <c r="P29" s="4">
        <v>3809.5239999999999</v>
      </c>
      <c r="Q29" s="4">
        <v>6340.58</v>
      </c>
      <c r="R29" s="4">
        <v>0</v>
      </c>
      <c r="S29" s="4">
        <v>5212.62</v>
      </c>
    </row>
    <row r="30" spans="1:19" x14ac:dyDescent="0.25">
      <c r="D30" s="4">
        <v>4096.8339999999998</v>
      </c>
      <c r="E30" s="4">
        <v>2271.2730000000001</v>
      </c>
      <c r="F30" s="4">
        <v>45.382350000000002</v>
      </c>
      <c r="G30" s="4">
        <v>0</v>
      </c>
      <c r="H30" s="4">
        <v>39842.879999999997</v>
      </c>
      <c r="I30" s="4">
        <v>11159.11</v>
      </c>
      <c r="J30" s="4">
        <v>280.58359999999999</v>
      </c>
      <c r="K30" s="4">
        <v>213.67519999999999</v>
      </c>
      <c r="L30" s="4">
        <v>928.50509999999997</v>
      </c>
      <c r="M30" s="4">
        <v>1323.5809999999999</v>
      </c>
      <c r="N30" s="4">
        <v>42711.23</v>
      </c>
      <c r="O30" s="4">
        <v>39596.83</v>
      </c>
      <c r="P30" s="4">
        <v>5369.1270000000004</v>
      </c>
      <c r="Q30" s="4">
        <v>5774.2780000000002</v>
      </c>
      <c r="R30" s="4">
        <v>4926.1080000000002</v>
      </c>
      <c r="S30" s="4">
        <v>48832.27</v>
      </c>
    </row>
    <row r="31" spans="1:19" x14ac:dyDescent="0.25">
      <c r="D31" s="4">
        <v>5610.098</v>
      </c>
      <c r="E31" s="4">
        <v>4229.143</v>
      </c>
      <c r="F31" s="4">
        <v>50.543340000000001</v>
      </c>
      <c r="G31" s="4">
        <v>0</v>
      </c>
      <c r="H31" s="4">
        <v>18826.13</v>
      </c>
      <c r="I31" s="4">
        <v>7827.26</v>
      </c>
      <c r="J31" s="4">
        <v>0</v>
      </c>
      <c r="K31" s="4">
        <v>237.71789999999999</v>
      </c>
      <c r="L31" s="4">
        <v>3440.3670000000002</v>
      </c>
      <c r="M31" s="4">
        <v>226.142</v>
      </c>
      <c r="N31" s="4">
        <v>125448</v>
      </c>
      <c r="O31" s="4">
        <v>87272.73</v>
      </c>
      <c r="P31" s="4">
        <v>1501.501</v>
      </c>
      <c r="Q31" s="4">
        <v>6060.6059999999998</v>
      </c>
      <c r="R31" s="4">
        <v>5641.0259999999998</v>
      </c>
      <c r="S31" s="4">
        <v>7683.9830000000002</v>
      </c>
    </row>
    <row r="33" spans="1:19" x14ac:dyDescent="0.25">
      <c r="A33" t="s">
        <v>67</v>
      </c>
      <c r="C33" s="1" t="s">
        <v>44</v>
      </c>
      <c r="D33" s="8" t="s">
        <v>50</v>
      </c>
      <c r="E33" s="8" t="s">
        <v>51</v>
      </c>
      <c r="F33" s="8" t="s">
        <v>52</v>
      </c>
      <c r="G33" s="8" t="s">
        <v>53</v>
      </c>
      <c r="H33" s="8" t="s">
        <v>54</v>
      </c>
      <c r="I33" s="8" t="s">
        <v>55</v>
      </c>
      <c r="J33" s="8" t="s">
        <v>56</v>
      </c>
      <c r="K33" s="8" t="s">
        <v>57</v>
      </c>
      <c r="L33" s="8" t="s">
        <v>58</v>
      </c>
      <c r="M33" s="8" t="s">
        <v>59</v>
      </c>
      <c r="N33" s="8" t="s">
        <v>60</v>
      </c>
      <c r="O33" s="8" t="s">
        <v>61</v>
      </c>
      <c r="P33" s="8" t="s">
        <v>62</v>
      </c>
      <c r="Q33" s="8" t="s">
        <v>63</v>
      </c>
      <c r="R33" s="8" t="s">
        <v>64</v>
      </c>
      <c r="S33" s="8" t="s">
        <v>65</v>
      </c>
    </row>
    <row r="34" spans="1:19" x14ac:dyDescent="0.25">
      <c r="D34" s="4">
        <v>4120.6769999999997</v>
      </c>
      <c r="E34" s="4">
        <v>1646.7460000000001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331.67500000000001</v>
      </c>
      <c r="O34" s="4">
        <v>5271.3180000000002</v>
      </c>
      <c r="P34" s="4">
        <v>0</v>
      </c>
      <c r="Q34" s="4">
        <v>0</v>
      </c>
      <c r="R34" s="4">
        <v>0</v>
      </c>
      <c r="S34" s="4">
        <v>1945.181</v>
      </c>
    </row>
    <row r="35" spans="1:19" x14ac:dyDescent="0.25">
      <c r="D35" s="4">
        <v>6523.4690000000001</v>
      </c>
      <c r="E35" s="4">
        <v>2590.42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4433.8879999999999</v>
      </c>
      <c r="O35" s="4">
        <v>3533.24</v>
      </c>
      <c r="P35" s="4">
        <v>0</v>
      </c>
      <c r="Q35" s="4">
        <v>0</v>
      </c>
      <c r="R35" s="4">
        <v>0</v>
      </c>
      <c r="S35" s="4">
        <v>0</v>
      </c>
    </row>
    <row r="36" spans="1:19" x14ac:dyDescent="0.25">
      <c r="D36" s="4">
        <v>951.44349999999997</v>
      </c>
      <c r="E36" s="4">
        <v>4317.0559999999996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1314.06</v>
      </c>
      <c r="O36" s="4">
        <v>7791.3280000000004</v>
      </c>
      <c r="P36" s="4">
        <v>0</v>
      </c>
      <c r="Q36" s="4">
        <v>0</v>
      </c>
      <c r="R36" s="4">
        <v>0</v>
      </c>
      <c r="S36" s="4">
        <v>0</v>
      </c>
    </row>
    <row r="37" spans="1:19" x14ac:dyDescent="0.25">
      <c r="D37" s="4">
        <v>681.59690000000001</v>
      </c>
      <c r="E37" s="4">
        <v>3349.2820000000002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5341.13</v>
      </c>
      <c r="O37" s="4">
        <v>5455.3270000000002</v>
      </c>
      <c r="P37" s="4">
        <v>0</v>
      </c>
      <c r="Q37" s="4">
        <v>0</v>
      </c>
      <c r="R37" s="4">
        <v>0</v>
      </c>
      <c r="S37" s="4">
        <v>0</v>
      </c>
    </row>
    <row r="38" spans="1:19" x14ac:dyDescent="0.25">
      <c r="D38" s="4">
        <v>473.2328</v>
      </c>
      <c r="E38" s="4">
        <v>2732.24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394.65699999999998</v>
      </c>
      <c r="O38" s="4">
        <v>3014.4929999999999</v>
      </c>
      <c r="P38" s="4">
        <v>0</v>
      </c>
      <c r="Q38" s="4">
        <v>0</v>
      </c>
      <c r="R38" s="4">
        <v>0</v>
      </c>
      <c r="S38" s="4">
        <v>0</v>
      </c>
    </row>
    <row r="39" spans="1:19" x14ac:dyDescent="0.25">
      <c r="D39" s="4">
        <v>1629.423</v>
      </c>
      <c r="E39" s="4">
        <v>1983.365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789.22940000000006</v>
      </c>
      <c r="O39" s="4">
        <v>287.97699999999998</v>
      </c>
      <c r="P39" s="4">
        <v>0</v>
      </c>
      <c r="Q39" s="4">
        <v>0</v>
      </c>
      <c r="R39" s="4">
        <v>0</v>
      </c>
      <c r="S39" s="4">
        <v>2229.299</v>
      </c>
    </row>
    <row r="40" spans="1:19" x14ac:dyDescent="0.25">
      <c r="D40" s="4">
        <v>4020.57</v>
      </c>
      <c r="E40" s="4">
        <v>3267.9740000000002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1493.4290000000001</v>
      </c>
      <c r="O40" s="4">
        <v>2727.2730000000001</v>
      </c>
      <c r="P40" s="4">
        <v>0</v>
      </c>
      <c r="Q40" s="4">
        <v>0</v>
      </c>
      <c r="R40" s="4">
        <v>0</v>
      </c>
      <c r="S40" s="4">
        <v>0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0"/>
  <sheetViews>
    <sheetView workbookViewId="0">
      <selection activeCell="I26" sqref="I26"/>
    </sheetView>
  </sheetViews>
  <sheetFormatPr baseColWidth="10" defaultRowHeight="15" x14ac:dyDescent="0.25"/>
  <sheetData>
    <row r="2" spans="1:7" x14ac:dyDescent="0.25">
      <c r="A2" t="s">
        <v>85</v>
      </c>
      <c r="C2" t="s">
        <v>1</v>
      </c>
    </row>
    <row r="4" spans="1:7" x14ac:dyDescent="0.25">
      <c r="B4" s="1"/>
      <c r="C4" s="1" t="s">
        <v>2</v>
      </c>
      <c r="D4" s="1" t="s">
        <v>107</v>
      </c>
      <c r="E4" s="1" t="s">
        <v>108</v>
      </c>
      <c r="F4" s="1"/>
      <c r="G4" s="1"/>
    </row>
    <row r="5" spans="1:7" x14ac:dyDescent="0.25">
      <c r="B5" s="1" t="s">
        <v>3</v>
      </c>
      <c r="C5" s="1">
        <v>15</v>
      </c>
      <c r="D5" s="1">
        <v>14</v>
      </c>
      <c r="E5" s="1">
        <v>14</v>
      </c>
      <c r="F5" s="1"/>
      <c r="G5" s="1"/>
    </row>
    <row r="6" spans="1:7" x14ac:dyDescent="0.25">
      <c r="B6" s="1"/>
      <c r="C6" s="1"/>
      <c r="D6" s="1"/>
      <c r="E6" s="1"/>
      <c r="F6" s="1"/>
      <c r="G6" s="1"/>
    </row>
    <row r="7" spans="1:7" x14ac:dyDescent="0.25">
      <c r="B7" s="1" t="s">
        <v>4</v>
      </c>
      <c r="C7" s="1"/>
      <c r="D7" s="1"/>
      <c r="E7" s="1"/>
      <c r="F7" s="1"/>
      <c r="G7" s="1"/>
    </row>
    <row r="8" spans="1:7" x14ac:dyDescent="0.25">
      <c r="B8" s="1">
        <v>6</v>
      </c>
      <c r="C8" s="1">
        <v>1</v>
      </c>
      <c r="D8" s="1"/>
      <c r="E8" s="1">
        <v>4</v>
      </c>
      <c r="F8" s="1"/>
      <c r="G8" s="1"/>
    </row>
    <row r="9" spans="1:7" x14ac:dyDescent="0.25">
      <c r="B9" s="1">
        <v>7</v>
      </c>
      <c r="C9" s="1">
        <v>1</v>
      </c>
      <c r="D9" s="1">
        <v>4</v>
      </c>
      <c r="E9" s="1"/>
      <c r="F9" s="1"/>
      <c r="G9" s="1"/>
    </row>
    <row r="10" spans="1:7" x14ac:dyDescent="0.25">
      <c r="B10" s="1" t="s">
        <v>5</v>
      </c>
      <c r="C10" s="1">
        <v>13</v>
      </c>
      <c r="D10" s="1">
        <v>10</v>
      </c>
      <c r="E10" s="1">
        <v>10</v>
      </c>
      <c r="F10" s="1"/>
      <c r="G10" s="1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6"/>
  <sheetViews>
    <sheetView workbookViewId="0">
      <selection activeCell="E40" sqref="E40"/>
    </sheetView>
  </sheetViews>
  <sheetFormatPr baseColWidth="10" defaultRowHeight="15" x14ac:dyDescent="0.25"/>
  <sheetData>
    <row r="2" spans="1:17" x14ac:dyDescent="0.25">
      <c r="A2" t="s">
        <v>8</v>
      </c>
      <c r="C2" t="s">
        <v>10</v>
      </c>
    </row>
    <row r="4" spans="1:17" x14ac:dyDescent="0.25">
      <c r="B4" s="1"/>
      <c r="C4" s="1" t="s">
        <v>2</v>
      </c>
    </row>
    <row r="5" spans="1:17" x14ac:dyDescent="0.25">
      <c r="B5" s="1" t="s">
        <v>6</v>
      </c>
      <c r="C5" s="1"/>
    </row>
    <row r="6" spans="1:17" x14ac:dyDescent="0.25">
      <c r="B6">
        <v>0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  <c r="I6" s="2">
        <v>100</v>
      </c>
      <c r="J6" s="2">
        <v>100</v>
      </c>
      <c r="K6" s="2">
        <v>100</v>
      </c>
      <c r="L6" s="2">
        <v>100</v>
      </c>
      <c r="M6" s="2">
        <v>100</v>
      </c>
      <c r="N6" s="2">
        <v>100</v>
      </c>
      <c r="O6" s="2">
        <v>100</v>
      </c>
      <c r="P6" s="2">
        <v>100</v>
      </c>
      <c r="Q6" s="2">
        <v>100</v>
      </c>
    </row>
    <row r="7" spans="1:17" x14ac:dyDescent="0.25">
      <c r="B7">
        <v>1</v>
      </c>
      <c r="C7" s="2">
        <v>99.62406</v>
      </c>
      <c r="D7" s="2">
        <v>96.470590000000001</v>
      </c>
      <c r="E7" s="2">
        <v>100</v>
      </c>
      <c r="F7" s="2">
        <v>94.117649999999998</v>
      </c>
      <c r="G7" s="2">
        <v>97.643100000000004</v>
      </c>
      <c r="H7" s="2">
        <v>98.245609999999999</v>
      </c>
      <c r="I7" s="2">
        <v>97.552440000000004</v>
      </c>
      <c r="J7" s="2">
        <v>100</v>
      </c>
      <c r="K7" s="2">
        <v>99.126639999999995</v>
      </c>
      <c r="L7" s="2">
        <v>97.982709999999997</v>
      </c>
      <c r="M7" s="2">
        <v>94.426230000000004</v>
      </c>
      <c r="N7" s="2">
        <v>96.595740000000006</v>
      </c>
      <c r="O7" s="2">
        <v>99.609380000000002</v>
      </c>
      <c r="P7" s="2">
        <v>99.196780000000004</v>
      </c>
      <c r="Q7" s="2">
        <v>98.841700000000003</v>
      </c>
    </row>
    <row r="8" spans="1:17" x14ac:dyDescent="0.25">
      <c r="B8">
        <v>2</v>
      </c>
      <c r="C8" s="2">
        <v>96.99248</v>
      </c>
      <c r="D8" s="2">
        <v>95.686269999999993</v>
      </c>
      <c r="E8" s="2">
        <v>94.148930000000007</v>
      </c>
      <c r="F8" s="2">
        <v>94.117649999999998</v>
      </c>
      <c r="G8" s="2">
        <v>94.276089999999996</v>
      </c>
      <c r="H8" s="2">
        <v>95.438599999999994</v>
      </c>
      <c r="I8" s="2">
        <v>96.153850000000006</v>
      </c>
      <c r="J8" s="2">
        <v>96.785709999999995</v>
      </c>
      <c r="K8" s="2">
        <v>95.196510000000004</v>
      </c>
      <c r="L8" s="2">
        <v>92.507199999999997</v>
      </c>
      <c r="M8" s="2">
        <v>89.508189999999999</v>
      </c>
      <c r="N8" s="2">
        <v>90.638300000000001</v>
      </c>
      <c r="O8" s="2">
        <v>96.09375</v>
      </c>
      <c r="P8" s="2">
        <v>97.991969999999995</v>
      </c>
      <c r="Q8" s="2">
        <v>97.297290000000004</v>
      </c>
    </row>
    <row r="9" spans="1:17" x14ac:dyDescent="0.25">
      <c r="B9">
        <v>3</v>
      </c>
      <c r="C9" s="2">
        <v>95.864660000000001</v>
      </c>
      <c r="D9" s="2">
        <v>94.901960000000003</v>
      </c>
      <c r="E9" s="2">
        <v>96.808509999999998</v>
      </c>
      <c r="F9" s="2">
        <v>90.657439999999994</v>
      </c>
      <c r="G9" s="2">
        <v>93.602689999999996</v>
      </c>
      <c r="H9" s="2">
        <v>93.333340000000007</v>
      </c>
      <c r="I9" s="2">
        <v>94.755240000000001</v>
      </c>
      <c r="J9" s="2">
        <v>96.428569999999993</v>
      </c>
      <c r="K9" s="2">
        <v>97.379909999999995</v>
      </c>
      <c r="L9" s="2">
        <v>89.625360000000001</v>
      </c>
      <c r="M9" s="2">
        <v>86.885249999999999</v>
      </c>
      <c r="N9" s="2">
        <v>90.212770000000006</v>
      </c>
      <c r="O9" s="2">
        <v>98.046880000000002</v>
      </c>
      <c r="P9" s="2">
        <v>98.795180000000002</v>
      </c>
      <c r="Q9" s="2">
        <v>98.069500000000005</v>
      </c>
    </row>
    <row r="10" spans="1:17" x14ac:dyDescent="0.25">
      <c r="B10">
        <v>4</v>
      </c>
      <c r="C10" s="2">
        <v>93.609020000000001</v>
      </c>
      <c r="D10" s="2">
        <v>92.941180000000003</v>
      </c>
      <c r="E10" s="2">
        <v>94.148930000000007</v>
      </c>
      <c r="F10" s="2">
        <v>88.927340000000001</v>
      </c>
      <c r="G10" s="2">
        <v>89.898989999999998</v>
      </c>
      <c r="H10" s="2">
        <v>90.526309999999995</v>
      </c>
      <c r="I10" s="2">
        <v>90.909090000000006</v>
      </c>
      <c r="J10" s="2">
        <v>92.5</v>
      </c>
      <c r="K10" s="2">
        <v>96.069869999999995</v>
      </c>
      <c r="L10" s="2">
        <v>87.896259999999998</v>
      </c>
      <c r="M10" s="2">
        <v>85.245900000000006</v>
      </c>
      <c r="N10" s="2">
        <v>89.361699999999999</v>
      </c>
      <c r="O10" s="2">
        <v>96.09375</v>
      </c>
      <c r="P10" s="2">
        <v>97.991969999999995</v>
      </c>
      <c r="Q10" s="2">
        <v>97.683400000000006</v>
      </c>
    </row>
    <row r="11" spans="1:17" x14ac:dyDescent="0.25">
      <c r="B11">
        <v>5</v>
      </c>
      <c r="C11" s="2">
        <v>93.984960000000001</v>
      </c>
      <c r="D11" s="2">
        <v>93.725489999999994</v>
      </c>
      <c r="E11" s="2">
        <v>95.744680000000002</v>
      </c>
      <c r="F11" s="2">
        <v>90.311419999999998</v>
      </c>
      <c r="G11" s="2">
        <v>90.909090000000006</v>
      </c>
      <c r="H11" s="2">
        <v>91.578950000000006</v>
      </c>
      <c r="I11" s="2">
        <v>89.160839999999993</v>
      </c>
      <c r="J11" s="2">
        <v>92.857140000000001</v>
      </c>
      <c r="K11" s="2">
        <v>98.253270000000001</v>
      </c>
      <c r="L11" s="2">
        <v>86.123130000000003</v>
      </c>
      <c r="M11" s="2">
        <v>80.494489999999999</v>
      </c>
      <c r="N11" s="2">
        <v>86.319599999999994</v>
      </c>
      <c r="O11" s="2">
        <v>98.828130000000002</v>
      </c>
      <c r="P11" s="2">
        <v>100.4016</v>
      </c>
      <c r="Q11" s="2">
        <v>100.7722</v>
      </c>
    </row>
    <row r="12" spans="1:17" x14ac:dyDescent="0.25">
      <c r="B12">
        <v>6</v>
      </c>
      <c r="C12" s="2">
        <v>94.360900000000001</v>
      </c>
      <c r="D12" s="2">
        <v>94.509799999999998</v>
      </c>
      <c r="E12" s="2">
        <v>96.276600000000002</v>
      </c>
      <c r="F12" s="2">
        <v>85.467119999999994</v>
      </c>
      <c r="G12" s="2">
        <v>85.185190000000006</v>
      </c>
      <c r="H12" s="2">
        <v>85.964910000000003</v>
      </c>
      <c r="I12" s="2">
        <v>83.916079999999994</v>
      </c>
      <c r="J12" s="2">
        <v>92.857140000000001</v>
      </c>
      <c r="K12" s="2">
        <v>94.759829999999994</v>
      </c>
      <c r="L12" s="2">
        <v>84.438040000000001</v>
      </c>
      <c r="M12" s="2">
        <v>79.672129999999996</v>
      </c>
      <c r="N12" s="2">
        <v>82.553190000000001</v>
      </c>
      <c r="O12" s="2">
        <v>96.484380000000002</v>
      </c>
      <c r="P12" s="2">
        <v>102.4096</v>
      </c>
      <c r="Q12" s="2">
        <v>100.3861</v>
      </c>
    </row>
    <row r="13" spans="1:17" x14ac:dyDescent="0.25">
      <c r="B13">
        <v>7</v>
      </c>
      <c r="C13" s="2">
        <v>97.74436</v>
      </c>
      <c r="D13" s="2">
        <v>96.078429999999997</v>
      </c>
      <c r="E13" s="2">
        <v>103.1915</v>
      </c>
      <c r="F13" s="2">
        <v>93.079580000000007</v>
      </c>
      <c r="G13" s="2">
        <v>93.265990000000002</v>
      </c>
      <c r="H13" s="2">
        <v>94.736840000000001</v>
      </c>
      <c r="I13" s="2">
        <v>89.510490000000004</v>
      </c>
      <c r="J13" s="2">
        <v>96.785709999999995</v>
      </c>
      <c r="K13" s="2">
        <v>98.689959999999999</v>
      </c>
      <c r="L13" s="2">
        <v>83.285300000000007</v>
      </c>
      <c r="M13" s="3"/>
      <c r="N13" s="4">
        <v>79.574470000000005</v>
      </c>
      <c r="O13" s="2">
        <v>100</v>
      </c>
      <c r="P13" s="2">
        <v>102.8112</v>
      </c>
      <c r="Q13" s="2">
        <v>101.93049999999999</v>
      </c>
    </row>
    <row r="14" spans="1:17" x14ac:dyDescent="0.25">
      <c r="B14">
        <v>8</v>
      </c>
      <c r="C14" s="2">
        <v>97.74436</v>
      </c>
      <c r="D14" s="2">
        <v>96.078429999999997</v>
      </c>
      <c r="E14" s="2">
        <v>103.7234</v>
      </c>
      <c r="F14" s="2">
        <v>94.463669999999993</v>
      </c>
      <c r="G14" s="2">
        <v>94.612790000000004</v>
      </c>
      <c r="H14" s="2">
        <v>96.140349999999998</v>
      </c>
      <c r="I14" s="2">
        <v>93.356639999999999</v>
      </c>
      <c r="J14" s="2">
        <v>99.285709999999995</v>
      </c>
      <c r="K14" s="2">
        <v>101.7467</v>
      </c>
      <c r="L14" s="2">
        <v>88.184439999999995</v>
      </c>
      <c r="M14" s="3"/>
      <c r="N14" s="3"/>
      <c r="O14" s="2">
        <v>99.609380000000002</v>
      </c>
      <c r="P14" s="2">
        <v>102.008</v>
      </c>
      <c r="Q14" s="2">
        <v>101.1583</v>
      </c>
    </row>
    <row r="15" spans="1:17" x14ac:dyDescent="0.25">
      <c r="B15">
        <v>9</v>
      </c>
      <c r="C15" s="2">
        <v>99.24812</v>
      </c>
      <c r="D15" s="2">
        <v>96.862750000000005</v>
      </c>
      <c r="E15" s="2">
        <v>103.7234</v>
      </c>
      <c r="F15" s="2">
        <v>95.501729999999995</v>
      </c>
      <c r="G15" s="2">
        <v>94.276089999999996</v>
      </c>
      <c r="H15" s="2">
        <v>95.789469999999994</v>
      </c>
      <c r="I15" s="2">
        <v>94.405590000000004</v>
      </c>
      <c r="J15" s="2">
        <v>100.71429999999999</v>
      </c>
      <c r="K15" s="2">
        <v>98.689959999999999</v>
      </c>
      <c r="L15" s="2">
        <v>89.048990000000003</v>
      </c>
      <c r="M15" s="3"/>
      <c r="N15" s="3"/>
      <c r="O15" s="2">
        <v>100.39060000000001</v>
      </c>
      <c r="P15" s="2">
        <v>102.8112</v>
      </c>
      <c r="Q15" s="2">
        <v>101.1583</v>
      </c>
    </row>
    <row r="16" spans="1:17" x14ac:dyDescent="0.25">
      <c r="B16">
        <v>10</v>
      </c>
      <c r="C16" s="2">
        <v>98.87218</v>
      </c>
      <c r="D16" s="2">
        <v>96.078429999999997</v>
      </c>
      <c r="E16" s="2">
        <v>102.6596</v>
      </c>
      <c r="F16" s="2">
        <v>96.539789999999996</v>
      </c>
      <c r="G16" s="2">
        <v>94.612790000000004</v>
      </c>
      <c r="H16" s="2">
        <v>96.842100000000002</v>
      </c>
      <c r="I16" s="2">
        <v>95.804199999999994</v>
      </c>
      <c r="J16" s="2">
        <v>101.78570000000001</v>
      </c>
      <c r="K16" s="2">
        <v>98.689959999999999</v>
      </c>
      <c r="L16" s="2">
        <v>89.913539999999998</v>
      </c>
      <c r="M16" s="3"/>
      <c r="N16" s="3"/>
      <c r="O16" s="2">
        <v>100.39060000000001</v>
      </c>
      <c r="P16" s="2">
        <v>104.8193</v>
      </c>
      <c r="Q16" s="2">
        <v>100.3861</v>
      </c>
    </row>
    <row r="17" spans="2:17" x14ac:dyDescent="0.25">
      <c r="B17">
        <v>11</v>
      </c>
      <c r="C17" s="2">
        <v>100</v>
      </c>
      <c r="D17" s="2">
        <v>96.862750000000005</v>
      </c>
      <c r="E17" s="2">
        <v>101.0638</v>
      </c>
      <c r="F17" s="2">
        <v>96.193770000000001</v>
      </c>
      <c r="G17" s="2">
        <v>96.632999999999996</v>
      </c>
      <c r="H17" s="2">
        <v>97.192989999999995</v>
      </c>
      <c r="I17" s="2">
        <v>95.104900000000001</v>
      </c>
      <c r="J17" s="2">
        <v>101.4286</v>
      </c>
      <c r="K17" s="2">
        <v>102.62009999999999</v>
      </c>
      <c r="L17" s="2">
        <v>90.489909999999995</v>
      </c>
      <c r="M17" s="3"/>
      <c r="N17" s="3"/>
      <c r="O17" s="2">
        <v>101.5625</v>
      </c>
      <c r="P17" s="2">
        <v>104.8193</v>
      </c>
      <c r="Q17" s="2">
        <v>101.93049999999999</v>
      </c>
    </row>
    <row r="18" spans="2:17" x14ac:dyDescent="0.25">
      <c r="B18">
        <v>12</v>
      </c>
      <c r="C18" s="2">
        <v>100.75190000000001</v>
      </c>
      <c r="D18" s="2">
        <v>96.862750000000005</v>
      </c>
      <c r="E18" s="2">
        <v>103.7234</v>
      </c>
      <c r="F18" s="2">
        <v>93.771630000000002</v>
      </c>
      <c r="G18" s="2">
        <v>94.276089999999996</v>
      </c>
      <c r="H18" s="2">
        <v>95.438599999999994</v>
      </c>
      <c r="I18" s="2"/>
      <c r="J18" s="2"/>
      <c r="K18" s="2"/>
      <c r="L18" s="2">
        <v>91.066280000000006</v>
      </c>
      <c r="M18" s="3"/>
      <c r="N18" s="3"/>
      <c r="O18" s="2">
        <v>102.73439999999999</v>
      </c>
      <c r="P18" s="2">
        <v>104.8193</v>
      </c>
      <c r="Q18" s="2">
        <v>101.1583</v>
      </c>
    </row>
    <row r="19" spans="2:17" x14ac:dyDescent="0.25">
      <c r="B19">
        <v>13</v>
      </c>
      <c r="C19" s="2">
        <v>99.62406</v>
      </c>
      <c r="D19" s="2">
        <v>95.686269999999993</v>
      </c>
      <c r="E19" s="2">
        <v>105.8511</v>
      </c>
      <c r="F19" s="2">
        <v>93.771630000000002</v>
      </c>
      <c r="G19" s="2">
        <v>93.265990000000002</v>
      </c>
      <c r="H19" s="2">
        <v>94.385959999999997</v>
      </c>
      <c r="I19" s="2"/>
      <c r="J19" s="2"/>
      <c r="K19" s="2"/>
      <c r="L19" s="2">
        <v>91.354470000000006</v>
      </c>
      <c r="M19" s="3"/>
      <c r="N19" s="3"/>
      <c r="O19" s="2"/>
      <c r="P19" s="2"/>
      <c r="Q19" s="2"/>
    </row>
    <row r="20" spans="2:17" x14ac:dyDescent="0.25">
      <c r="B20">
        <v>14</v>
      </c>
      <c r="C20" s="2">
        <v>100</v>
      </c>
      <c r="D20" s="2">
        <v>96.862750000000005</v>
      </c>
      <c r="E20" s="2">
        <v>102.6596</v>
      </c>
      <c r="F20" s="2">
        <v>93.079580000000007</v>
      </c>
      <c r="G20" s="2">
        <v>92.592590000000001</v>
      </c>
      <c r="H20" s="2">
        <v>95.789469999999994</v>
      </c>
      <c r="I20" s="2">
        <v>95.804199999999994</v>
      </c>
      <c r="J20" s="2">
        <v>97.857140000000001</v>
      </c>
      <c r="K20" s="2">
        <v>100.4367</v>
      </c>
      <c r="L20" s="2">
        <v>91.642650000000003</v>
      </c>
      <c r="M20" s="3"/>
      <c r="N20" s="3"/>
      <c r="O20" s="2">
        <v>101.17189999999999</v>
      </c>
      <c r="P20" s="2">
        <v>104.4177</v>
      </c>
      <c r="Q20" s="2">
        <v>98.841700000000003</v>
      </c>
    </row>
    <row r="22" spans="2:17" x14ac:dyDescent="0.25">
      <c r="C22" s="1" t="s">
        <v>107</v>
      </c>
    </row>
    <row r="23" spans="2:17" x14ac:dyDescent="0.25">
      <c r="B23" s="1" t="s">
        <v>6</v>
      </c>
    </row>
    <row r="24" spans="2:17" x14ac:dyDescent="0.25">
      <c r="B24">
        <v>0</v>
      </c>
      <c r="C24" s="4">
        <v>100</v>
      </c>
      <c r="D24" s="4">
        <v>100</v>
      </c>
      <c r="E24" s="4">
        <v>100</v>
      </c>
      <c r="F24" s="4">
        <v>100</v>
      </c>
      <c r="G24" s="4">
        <v>100</v>
      </c>
      <c r="H24" s="4">
        <v>100</v>
      </c>
      <c r="I24" s="4">
        <v>100</v>
      </c>
      <c r="J24" s="4">
        <v>100</v>
      </c>
      <c r="K24" s="4">
        <v>100</v>
      </c>
      <c r="L24" s="4">
        <v>100</v>
      </c>
      <c r="M24" s="4">
        <v>100</v>
      </c>
      <c r="N24" s="4">
        <v>100</v>
      </c>
      <c r="O24" s="4">
        <v>100</v>
      </c>
      <c r="P24" s="4">
        <v>100</v>
      </c>
    </row>
    <row r="25" spans="2:17" x14ac:dyDescent="0.25">
      <c r="B25">
        <v>1</v>
      </c>
      <c r="C25" s="4">
        <v>98.106059999999999</v>
      </c>
      <c r="D25" s="4">
        <v>100</v>
      </c>
      <c r="E25" s="4">
        <v>98.947360000000003</v>
      </c>
      <c r="F25" s="4">
        <v>96.907219999999995</v>
      </c>
      <c r="G25" s="4">
        <v>100.7968</v>
      </c>
      <c r="H25" s="4">
        <v>100.46299999999999</v>
      </c>
      <c r="I25" s="4">
        <v>99.588480000000004</v>
      </c>
      <c r="J25" s="4">
        <v>99.078339999999997</v>
      </c>
      <c r="K25" s="4">
        <v>98.130840000000006</v>
      </c>
      <c r="L25" s="4">
        <v>98.190049999999999</v>
      </c>
      <c r="M25" s="4">
        <v>93.103449999999995</v>
      </c>
      <c r="N25" s="4">
        <v>97.129189999999994</v>
      </c>
      <c r="O25" s="4">
        <v>99.565219999999997</v>
      </c>
      <c r="P25" s="4">
        <v>98.755189999999999</v>
      </c>
    </row>
    <row r="26" spans="2:17" x14ac:dyDescent="0.25">
      <c r="B26">
        <v>2</v>
      </c>
      <c r="C26" s="4">
        <v>101.13639999999999</v>
      </c>
      <c r="D26" s="4">
        <v>102</v>
      </c>
      <c r="E26" s="4">
        <v>102.1053</v>
      </c>
      <c r="F26" s="4">
        <v>97.42268</v>
      </c>
      <c r="G26" s="4">
        <v>101.1952</v>
      </c>
      <c r="H26" s="4">
        <v>102.31480000000001</v>
      </c>
      <c r="I26" s="4">
        <v>100.4115</v>
      </c>
      <c r="J26" s="4">
        <v>98.617509999999996</v>
      </c>
      <c r="K26" s="4">
        <v>100.46729999999999</v>
      </c>
      <c r="L26" s="4">
        <v>98.642529999999994</v>
      </c>
      <c r="M26" s="4">
        <v>92.241380000000007</v>
      </c>
      <c r="N26" s="4">
        <v>100.4785</v>
      </c>
      <c r="O26" s="4">
        <v>97.391300000000001</v>
      </c>
      <c r="P26" s="4">
        <v>102.4896</v>
      </c>
    </row>
    <row r="27" spans="2:17" x14ac:dyDescent="0.25">
      <c r="B27">
        <v>3</v>
      </c>
      <c r="C27" s="4">
        <v>99.242419999999996</v>
      </c>
      <c r="D27" s="4">
        <v>101.6</v>
      </c>
      <c r="E27" s="4">
        <v>101.0526</v>
      </c>
      <c r="F27" s="4">
        <v>97.42268</v>
      </c>
      <c r="G27" s="4">
        <v>100.3984</v>
      </c>
      <c r="H27" s="4">
        <v>101.8519</v>
      </c>
      <c r="I27" s="4">
        <v>97.119339999999994</v>
      </c>
      <c r="J27" s="4">
        <v>95.852530000000002</v>
      </c>
      <c r="K27" s="4">
        <v>96.261679999999998</v>
      </c>
      <c r="L27" s="4">
        <v>99.547510000000003</v>
      </c>
      <c r="M27" s="4">
        <v>92.241380000000007</v>
      </c>
      <c r="N27" s="4">
        <v>101.4354</v>
      </c>
      <c r="O27" s="4">
        <v>97.391300000000001</v>
      </c>
      <c r="P27" s="4">
        <v>100</v>
      </c>
    </row>
    <row r="28" spans="2:17" x14ac:dyDescent="0.25">
      <c r="B28">
        <v>4</v>
      </c>
      <c r="C28" s="4">
        <v>98.484849999999994</v>
      </c>
      <c r="D28" s="4">
        <v>99.2</v>
      </c>
      <c r="E28" s="4">
        <v>95.789469999999994</v>
      </c>
      <c r="F28" s="4">
        <v>92.268039999999999</v>
      </c>
      <c r="G28" s="4">
        <v>98.406369999999995</v>
      </c>
      <c r="H28" s="4">
        <v>98.148150000000001</v>
      </c>
      <c r="I28" s="4">
        <v>95.061729999999997</v>
      </c>
      <c r="J28" s="4">
        <v>92.165899999999993</v>
      </c>
      <c r="K28" s="4">
        <v>92.990650000000002</v>
      </c>
      <c r="L28" s="4">
        <v>94.117649999999998</v>
      </c>
      <c r="M28" s="4">
        <v>90.517240000000001</v>
      </c>
      <c r="N28" s="4">
        <v>96.172250000000005</v>
      </c>
      <c r="O28" s="4">
        <v>94.347819999999999</v>
      </c>
      <c r="P28" s="4">
        <v>97.095439999999996</v>
      </c>
    </row>
    <row r="29" spans="2:17" x14ac:dyDescent="0.25">
      <c r="B29">
        <v>5</v>
      </c>
      <c r="C29" s="4">
        <v>96.590909999999994</v>
      </c>
      <c r="D29" s="4">
        <v>97.2</v>
      </c>
      <c r="E29" s="4">
        <v>91.578950000000006</v>
      </c>
      <c r="F29" s="4">
        <v>93.298969999999997</v>
      </c>
      <c r="G29" s="4">
        <v>96.812749999999994</v>
      </c>
      <c r="H29" s="4">
        <v>95.370369999999994</v>
      </c>
      <c r="I29" s="4">
        <v>93.004109999999997</v>
      </c>
      <c r="J29" s="4">
        <v>92.626729999999995</v>
      </c>
      <c r="K29" s="4">
        <v>92.056079999999994</v>
      </c>
      <c r="L29" s="4">
        <v>90.497730000000004</v>
      </c>
      <c r="M29" s="4">
        <v>90.086200000000005</v>
      </c>
      <c r="N29" s="4">
        <v>96.650720000000007</v>
      </c>
      <c r="O29" s="4">
        <v>91.304339999999996</v>
      </c>
      <c r="P29" s="4">
        <v>92.946060000000003</v>
      </c>
    </row>
    <row r="30" spans="2:17" x14ac:dyDescent="0.25">
      <c r="B30">
        <v>6</v>
      </c>
      <c r="C30" s="4">
        <v>92.803030000000007</v>
      </c>
      <c r="D30" s="4">
        <v>90.4</v>
      </c>
      <c r="E30" s="4">
        <v>86.315790000000007</v>
      </c>
      <c r="F30" s="4">
        <v>84.536079999999998</v>
      </c>
      <c r="G30" s="4">
        <v>88.446209999999994</v>
      </c>
      <c r="H30" s="4">
        <v>88.425929999999994</v>
      </c>
      <c r="I30" s="4">
        <v>88.065839999999994</v>
      </c>
      <c r="J30" s="4">
        <v>85.253460000000004</v>
      </c>
      <c r="K30" s="4">
        <v>85.514020000000002</v>
      </c>
      <c r="L30" s="4">
        <v>82.352940000000004</v>
      </c>
      <c r="M30" s="4">
        <v>82.758619999999993</v>
      </c>
      <c r="N30" s="4">
        <v>86.124399999999994</v>
      </c>
      <c r="O30" s="4">
        <v>81.739130000000003</v>
      </c>
      <c r="P30" s="4">
        <v>85.477180000000004</v>
      </c>
    </row>
    <row r="31" spans="2:17" x14ac:dyDescent="0.25">
      <c r="B31">
        <v>7</v>
      </c>
      <c r="C31" s="4">
        <v>87.121219999999994</v>
      </c>
      <c r="D31" s="4">
        <v>89.2</v>
      </c>
      <c r="E31" s="4">
        <v>85.263159999999999</v>
      </c>
      <c r="F31" s="4">
        <v>80.92783</v>
      </c>
      <c r="G31" s="4">
        <v>91.235060000000004</v>
      </c>
      <c r="H31" s="4">
        <v>81.94444</v>
      </c>
      <c r="I31" s="4">
        <v>84.362139999999997</v>
      </c>
      <c r="J31" s="4">
        <v>78.801839999999999</v>
      </c>
      <c r="K31" s="4">
        <v>80.841120000000004</v>
      </c>
      <c r="L31" s="4">
        <v>76.018100000000004</v>
      </c>
      <c r="M31" s="4">
        <v>75</v>
      </c>
      <c r="N31" s="4">
        <v>84.688999999999993</v>
      </c>
      <c r="O31" s="4">
        <v>77.826089999999994</v>
      </c>
      <c r="P31" s="4">
        <v>87.551860000000005</v>
      </c>
    </row>
    <row r="32" spans="2:17" x14ac:dyDescent="0.25">
      <c r="B32">
        <v>8</v>
      </c>
      <c r="C32" s="4">
        <v>87.878780000000006</v>
      </c>
      <c r="D32" s="4">
        <v>92.4</v>
      </c>
      <c r="E32" s="4">
        <v>94.736840000000001</v>
      </c>
      <c r="F32" s="4">
        <v>87.628870000000006</v>
      </c>
      <c r="G32" s="4">
        <v>96.812749999999994</v>
      </c>
      <c r="H32" s="4">
        <v>91.203699999999998</v>
      </c>
      <c r="I32" s="4">
        <v>89.711939999999998</v>
      </c>
      <c r="J32" s="5"/>
      <c r="K32" s="4">
        <v>84.11215</v>
      </c>
      <c r="L32" s="5"/>
      <c r="M32" s="5"/>
      <c r="N32" s="4">
        <v>88.516750000000002</v>
      </c>
      <c r="O32" s="5"/>
      <c r="P32" s="4">
        <v>90.456429999999997</v>
      </c>
    </row>
    <row r="33" spans="2:16" x14ac:dyDescent="0.25">
      <c r="B33">
        <v>9</v>
      </c>
      <c r="C33" s="4">
        <v>92.424239999999998</v>
      </c>
      <c r="D33" s="4">
        <v>96.8</v>
      </c>
      <c r="E33" s="4">
        <v>97.36842</v>
      </c>
      <c r="F33" s="4">
        <v>95.360820000000004</v>
      </c>
      <c r="G33" s="4">
        <v>97.211160000000007</v>
      </c>
      <c r="H33" s="4">
        <v>95.833340000000007</v>
      </c>
      <c r="I33" s="4">
        <v>91.358019999999996</v>
      </c>
      <c r="J33" s="5"/>
      <c r="K33" s="4">
        <v>90.186909999999997</v>
      </c>
      <c r="L33" s="5"/>
      <c r="M33" s="5"/>
      <c r="N33" s="4">
        <v>94.736840000000001</v>
      </c>
      <c r="O33" s="5"/>
      <c r="P33" s="4">
        <v>93.775930000000002</v>
      </c>
    </row>
    <row r="34" spans="2:16" x14ac:dyDescent="0.25">
      <c r="B34">
        <v>10</v>
      </c>
      <c r="C34" s="4">
        <v>95.075760000000002</v>
      </c>
      <c r="D34" s="4">
        <v>99.2</v>
      </c>
      <c r="E34" s="4">
        <v>99.473690000000005</v>
      </c>
      <c r="F34" s="4">
        <v>97.938140000000004</v>
      </c>
      <c r="G34" s="4">
        <v>99.203190000000006</v>
      </c>
      <c r="H34" s="4">
        <v>97.685190000000006</v>
      </c>
      <c r="I34" s="4">
        <v>92.592590000000001</v>
      </c>
      <c r="J34" s="5"/>
      <c r="K34" s="4">
        <v>93.925229999999999</v>
      </c>
      <c r="L34" s="5"/>
      <c r="M34" s="5"/>
      <c r="N34" s="4">
        <v>96.172250000000005</v>
      </c>
      <c r="O34" s="5"/>
      <c r="P34" s="4">
        <v>93.360990000000001</v>
      </c>
    </row>
    <row r="35" spans="2:16" x14ac:dyDescent="0.25">
      <c r="B35">
        <v>11</v>
      </c>
      <c r="C35" s="4">
        <v>94.696969999999993</v>
      </c>
      <c r="D35" s="4">
        <v>99.6</v>
      </c>
      <c r="E35" s="4">
        <v>100.52630000000001</v>
      </c>
      <c r="F35" s="4">
        <v>98.969070000000002</v>
      </c>
      <c r="G35" s="4">
        <v>97.609560000000002</v>
      </c>
      <c r="H35" s="4">
        <v>100</v>
      </c>
      <c r="I35" s="4">
        <v>92.592590000000001</v>
      </c>
      <c r="J35" s="5"/>
      <c r="K35" s="4">
        <v>98.130840000000006</v>
      </c>
      <c r="L35" s="5"/>
      <c r="M35" s="5"/>
      <c r="N35" s="4">
        <v>97.129189999999994</v>
      </c>
      <c r="O35" s="5"/>
      <c r="P35" s="4">
        <v>90.456429999999997</v>
      </c>
    </row>
    <row r="36" spans="2:16" x14ac:dyDescent="0.25">
      <c r="B36">
        <v>12</v>
      </c>
      <c r="C36" s="4">
        <v>95.833340000000007</v>
      </c>
      <c r="D36" s="4">
        <v>100.8</v>
      </c>
      <c r="E36" s="4">
        <v>100</v>
      </c>
      <c r="F36" s="4">
        <v>99.484539999999996</v>
      </c>
      <c r="G36" s="4">
        <v>99.601590000000002</v>
      </c>
      <c r="H36" s="4">
        <v>98.611109999999996</v>
      </c>
      <c r="I36" s="4">
        <v>93.415629999999993</v>
      </c>
      <c r="J36" s="5"/>
      <c r="K36" s="4">
        <v>93.925229999999999</v>
      </c>
      <c r="L36" s="5"/>
      <c r="M36" s="5"/>
      <c r="N36" s="4">
        <v>98.086119999999994</v>
      </c>
      <c r="O36" s="5"/>
      <c r="P36" s="4">
        <v>91.701250000000002</v>
      </c>
    </row>
    <row r="37" spans="2:16" x14ac:dyDescent="0.25">
      <c r="B37">
        <v>13</v>
      </c>
      <c r="C37" s="4">
        <v>95.454539999999994</v>
      </c>
      <c r="D37" s="4">
        <v>99.6</v>
      </c>
      <c r="E37" s="4">
        <v>102.63160000000001</v>
      </c>
      <c r="F37" s="4">
        <v>96.391750000000002</v>
      </c>
      <c r="G37" s="4">
        <v>96.414339999999996</v>
      </c>
      <c r="H37" s="4">
        <v>99.537040000000005</v>
      </c>
      <c r="I37" s="4">
        <v>95.061729999999997</v>
      </c>
      <c r="J37" s="5"/>
      <c r="K37" s="4">
        <v>96.261679999999998</v>
      </c>
      <c r="L37" s="5"/>
      <c r="M37" s="5"/>
      <c r="N37" s="4"/>
      <c r="O37" s="5"/>
      <c r="P37" s="4"/>
    </row>
    <row r="38" spans="2:16" x14ac:dyDescent="0.25">
      <c r="B38">
        <v>14</v>
      </c>
      <c r="C38" s="4">
        <v>96.590909999999994</v>
      </c>
      <c r="D38" s="4">
        <v>100</v>
      </c>
      <c r="E38" s="4">
        <v>105.7895</v>
      </c>
      <c r="F38" s="4">
        <v>98.453609999999998</v>
      </c>
      <c r="G38" s="4">
        <v>98.00797</v>
      </c>
      <c r="H38" s="4">
        <v>99.074070000000006</v>
      </c>
      <c r="I38" s="4">
        <v>96.296300000000002</v>
      </c>
      <c r="J38" s="5"/>
      <c r="K38" s="4">
        <v>96.261679999999998</v>
      </c>
      <c r="L38" s="5"/>
      <c r="M38" s="5"/>
      <c r="N38" s="4">
        <v>95.215310000000002</v>
      </c>
      <c r="O38" s="5"/>
      <c r="P38" s="4">
        <v>94.605810000000005</v>
      </c>
    </row>
    <row r="40" spans="2:16" x14ac:dyDescent="0.25">
      <c r="C40" t="s">
        <v>108</v>
      </c>
    </row>
    <row r="41" spans="2:16" x14ac:dyDescent="0.25">
      <c r="B41" s="1" t="s">
        <v>6</v>
      </c>
    </row>
    <row r="42" spans="2:16" x14ac:dyDescent="0.25">
      <c r="B42">
        <v>0</v>
      </c>
      <c r="C42" s="4">
        <v>100</v>
      </c>
      <c r="D42" s="4">
        <v>100</v>
      </c>
      <c r="E42" s="4">
        <v>100</v>
      </c>
      <c r="F42" s="4">
        <v>100</v>
      </c>
      <c r="G42" s="4">
        <v>100</v>
      </c>
      <c r="H42" s="4">
        <v>100</v>
      </c>
      <c r="I42" s="4">
        <v>100</v>
      </c>
      <c r="J42" s="4">
        <v>100</v>
      </c>
      <c r="K42" s="4">
        <v>100</v>
      </c>
      <c r="L42" s="4">
        <v>100</v>
      </c>
      <c r="M42" s="4">
        <v>100</v>
      </c>
      <c r="N42" s="4">
        <v>100</v>
      </c>
      <c r="O42" s="4">
        <v>100</v>
      </c>
      <c r="P42" s="4">
        <v>100</v>
      </c>
    </row>
    <row r="43" spans="2:16" x14ac:dyDescent="0.25">
      <c r="B43">
        <v>1</v>
      </c>
      <c r="C43" s="4">
        <v>98.895030000000006</v>
      </c>
      <c r="D43" s="4">
        <v>97.560969999999998</v>
      </c>
      <c r="E43" s="4">
        <v>98.930480000000003</v>
      </c>
      <c r="F43" s="4">
        <v>99.047619999999995</v>
      </c>
      <c r="G43" s="4">
        <v>95.794399999999996</v>
      </c>
      <c r="H43" s="4">
        <v>101.0714</v>
      </c>
      <c r="I43" s="4">
        <v>101.79859999999999</v>
      </c>
      <c r="J43" s="4">
        <v>99.009900000000002</v>
      </c>
      <c r="K43" s="4">
        <v>98.03922</v>
      </c>
      <c r="L43" s="4">
        <v>100</v>
      </c>
      <c r="M43" s="4">
        <v>98.058250000000001</v>
      </c>
      <c r="N43" s="4">
        <v>102.4055</v>
      </c>
      <c r="O43" s="4">
        <v>98.402559999999994</v>
      </c>
      <c r="P43" s="4">
        <v>96.551730000000006</v>
      </c>
    </row>
    <row r="44" spans="2:16" x14ac:dyDescent="0.25">
      <c r="B44">
        <v>2</v>
      </c>
      <c r="C44" s="4">
        <v>94.475139999999996</v>
      </c>
      <c r="D44" s="4">
        <v>91.21951</v>
      </c>
      <c r="E44" s="4">
        <v>89.839569999999995</v>
      </c>
      <c r="F44" s="4">
        <v>91.904759999999996</v>
      </c>
      <c r="G44" s="4">
        <v>91.121499999999997</v>
      </c>
      <c r="H44" s="4">
        <v>97.5</v>
      </c>
      <c r="I44" s="4">
        <v>99.640289999999993</v>
      </c>
      <c r="J44" s="4">
        <v>96.039599999999993</v>
      </c>
      <c r="K44" s="4">
        <v>94.117649999999998</v>
      </c>
      <c r="L44" s="4">
        <v>94.835679999999996</v>
      </c>
      <c r="M44" s="4">
        <v>90.776700000000005</v>
      </c>
      <c r="N44" s="4">
        <v>99.312709999999996</v>
      </c>
      <c r="O44" s="4">
        <v>96.166139999999999</v>
      </c>
      <c r="P44" s="4">
        <v>98.029560000000004</v>
      </c>
    </row>
    <row r="45" spans="2:16" x14ac:dyDescent="0.25">
      <c r="B45">
        <v>3</v>
      </c>
      <c r="C45" s="4">
        <v>90.607730000000004</v>
      </c>
      <c r="D45" s="4">
        <v>87.804879999999997</v>
      </c>
      <c r="E45" s="4">
        <v>89.839569999999995</v>
      </c>
      <c r="F45" s="4">
        <v>90</v>
      </c>
      <c r="G45" s="4">
        <v>89.252330000000001</v>
      </c>
      <c r="H45" s="4">
        <v>98.214290000000005</v>
      </c>
      <c r="I45" s="4">
        <v>100</v>
      </c>
      <c r="J45" s="4">
        <v>96.534649999999999</v>
      </c>
      <c r="K45" s="4">
        <v>88.725489999999994</v>
      </c>
      <c r="L45" s="4">
        <v>92.48827</v>
      </c>
      <c r="M45" s="4">
        <v>88.834950000000006</v>
      </c>
      <c r="N45" s="4">
        <v>98.625429999999994</v>
      </c>
      <c r="O45" s="4">
        <v>95.207660000000004</v>
      </c>
      <c r="P45" s="4">
        <v>95.566509999999994</v>
      </c>
    </row>
    <row r="46" spans="2:16" x14ac:dyDescent="0.25">
      <c r="B46">
        <v>4</v>
      </c>
      <c r="C46" s="4">
        <v>85.635360000000006</v>
      </c>
      <c r="D46" s="4">
        <v>83.414630000000002</v>
      </c>
      <c r="E46" s="4">
        <v>86.096260000000001</v>
      </c>
      <c r="F46" s="4">
        <v>85.238100000000003</v>
      </c>
      <c r="G46" s="4">
        <v>80.841120000000004</v>
      </c>
      <c r="H46" s="4">
        <v>93.928569999999993</v>
      </c>
      <c r="I46" s="4">
        <v>97.122299999999996</v>
      </c>
      <c r="J46" s="4">
        <v>94.059399999999997</v>
      </c>
      <c r="K46" s="4">
        <v>86.274510000000006</v>
      </c>
      <c r="L46" s="4">
        <v>91.549289999999999</v>
      </c>
      <c r="M46" s="4">
        <v>87.864069999999998</v>
      </c>
      <c r="N46" s="4">
        <v>101.3746</v>
      </c>
      <c r="O46" s="4">
        <v>89.456869999999995</v>
      </c>
      <c r="P46" s="4">
        <v>92.118229999999997</v>
      </c>
    </row>
    <row r="47" spans="2:16" x14ac:dyDescent="0.25">
      <c r="B47">
        <v>5</v>
      </c>
      <c r="C47" s="4">
        <v>82.320440000000005</v>
      </c>
      <c r="D47" s="4">
        <v>81.463419999999999</v>
      </c>
      <c r="E47" s="4">
        <v>83.957220000000007</v>
      </c>
      <c r="F47" s="4">
        <v>84.761899999999997</v>
      </c>
      <c r="G47" s="4">
        <v>84.579440000000005</v>
      </c>
      <c r="H47" s="4">
        <v>94.642859999999999</v>
      </c>
      <c r="I47" s="4">
        <v>98.561149999999998</v>
      </c>
      <c r="J47" s="4">
        <v>98.514849999999996</v>
      </c>
      <c r="K47" s="4">
        <v>85.784319999999994</v>
      </c>
      <c r="L47" s="4">
        <v>91.549289999999999</v>
      </c>
      <c r="M47" s="4">
        <v>91.262140000000002</v>
      </c>
      <c r="N47" s="4">
        <v>101.3746</v>
      </c>
      <c r="O47" s="4">
        <v>97.444090000000003</v>
      </c>
      <c r="P47" s="4">
        <v>91.132999999999996</v>
      </c>
    </row>
    <row r="48" spans="2:16" x14ac:dyDescent="0.25">
      <c r="B48">
        <v>6</v>
      </c>
      <c r="C48" s="4">
        <v>76.243099999999998</v>
      </c>
      <c r="D48" s="4">
        <v>74.634150000000005</v>
      </c>
      <c r="E48" s="4">
        <v>72.192509999999999</v>
      </c>
      <c r="F48" s="4">
        <v>81.904759999999996</v>
      </c>
      <c r="G48" s="4">
        <v>80.841120000000004</v>
      </c>
      <c r="H48" s="4">
        <v>96.428569999999993</v>
      </c>
      <c r="I48" s="4">
        <v>100.71939999999999</v>
      </c>
      <c r="J48" s="4">
        <v>91.584159999999997</v>
      </c>
      <c r="K48" s="4">
        <v>78.431370000000001</v>
      </c>
      <c r="L48" s="4">
        <v>84.976519999999994</v>
      </c>
      <c r="M48" s="4">
        <v>84.46602</v>
      </c>
      <c r="N48" s="4">
        <v>102.4055</v>
      </c>
      <c r="O48" s="4">
        <v>97.124600000000001</v>
      </c>
      <c r="P48" s="4">
        <v>84.729060000000004</v>
      </c>
    </row>
    <row r="49" spans="2:16" x14ac:dyDescent="0.25">
      <c r="B49">
        <v>7</v>
      </c>
      <c r="C49" s="5"/>
      <c r="D49" s="5"/>
      <c r="E49" s="5"/>
      <c r="F49" s="4">
        <v>87.142859999999999</v>
      </c>
      <c r="G49" s="4">
        <v>82.710279999999997</v>
      </c>
      <c r="H49" s="4">
        <v>98.571430000000007</v>
      </c>
      <c r="I49" s="4">
        <v>100.71939999999999</v>
      </c>
      <c r="J49" s="4">
        <v>96.534649999999999</v>
      </c>
      <c r="K49" s="5"/>
      <c r="L49" s="4">
        <v>83.568079999999995</v>
      </c>
      <c r="M49" s="4">
        <v>88.349519999999998</v>
      </c>
      <c r="N49" s="4">
        <v>101.7182</v>
      </c>
      <c r="O49" s="4">
        <v>96.805109999999999</v>
      </c>
      <c r="P49" s="4">
        <v>92.610839999999996</v>
      </c>
    </row>
    <row r="50" spans="2:16" x14ac:dyDescent="0.25">
      <c r="B50">
        <v>8</v>
      </c>
      <c r="C50" s="5"/>
      <c r="D50" s="5"/>
      <c r="E50" s="5"/>
      <c r="F50" s="4">
        <v>93.809520000000006</v>
      </c>
      <c r="G50" s="4">
        <v>94.392520000000005</v>
      </c>
      <c r="H50" s="4">
        <v>100</v>
      </c>
      <c r="I50" s="4">
        <v>101.79859999999999</v>
      </c>
      <c r="J50" s="4">
        <v>99.009900000000002</v>
      </c>
      <c r="K50" s="5"/>
      <c r="L50" s="4">
        <v>89.671360000000007</v>
      </c>
      <c r="M50" s="4">
        <v>94.66019</v>
      </c>
      <c r="N50" s="4">
        <v>102.7491</v>
      </c>
      <c r="O50" s="4">
        <v>97.444090000000003</v>
      </c>
      <c r="P50" s="4">
        <v>96.551730000000006</v>
      </c>
    </row>
    <row r="51" spans="2:16" x14ac:dyDescent="0.25">
      <c r="B51">
        <v>9</v>
      </c>
      <c r="C51" s="5"/>
      <c r="D51" s="5"/>
      <c r="E51" s="5"/>
      <c r="F51" s="4">
        <v>95.714290000000005</v>
      </c>
      <c r="G51" s="4">
        <v>91.121499999999997</v>
      </c>
      <c r="H51" s="4">
        <v>101.0714</v>
      </c>
      <c r="I51" s="4">
        <v>101.4389</v>
      </c>
      <c r="J51" s="4">
        <v>100.9901</v>
      </c>
      <c r="K51" s="5"/>
      <c r="L51" s="4">
        <v>93.427229999999994</v>
      </c>
      <c r="M51" s="4">
        <v>94.66019</v>
      </c>
      <c r="N51" s="4">
        <v>102.06189999999999</v>
      </c>
      <c r="O51" s="4">
        <v>97.763580000000005</v>
      </c>
      <c r="P51" s="4">
        <v>100.98520000000001</v>
      </c>
    </row>
    <row r="52" spans="2:16" x14ac:dyDescent="0.25">
      <c r="B52">
        <v>10</v>
      </c>
      <c r="C52" s="5"/>
      <c r="D52" s="5"/>
      <c r="E52" s="5"/>
      <c r="F52" s="4">
        <v>99.523809999999997</v>
      </c>
      <c r="G52" s="4">
        <v>94.859809999999996</v>
      </c>
      <c r="H52" s="4">
        <v>103.5714</v>
      </c>
      <c r="I52" s="4">
        <v>103.5971</v>
      </c>
      <c r="J52" s="4">
        <v>99.504949999999994</v>
      </c>
      <c r="K52" s="5"/>
      <c r="L52" s="4">
        <v>96.713620000000006</v>
      </c>
      <c r="M52" s="4">
        <v>94.66019</v>
      </c>
      <c r="N52" s="4">
        <v>103.0928</v>
      </c>
      <c r="O52" s="4">
        <v>97.444090000000003</v>
      </c>
      <c r="P52" s="4">
        <v>98.522170000000003</v>
      </c>
    </row>
    <row r="53" spans="2:16" x14ac:dyDescent="0.25">
      <c r="B53">
        <v>11</v>
      </c>
      <c r="C53" s="5"/>
      <c r="D53" s="5"/>
      <c r="E53" s="5"/>
      <c r="F53" s="4">
        <v>99.047619999999995</v>
      </c>
      <c r="G53" s="4">
        <v>96.261679999999998</v>
      </c>
      <c r="H53" s="4">
        <v>103.9286</v>
      </c>
      <c r="I53" s="4">
        <v>103.9568</v>
      </c>
      <c r="J53" s="4">
        <v>100.9901</v>
      </c>
      <c r="K53" s="5"/>
      <c r="L53" s="4">
        <v>97.65258</v>
      </c>
      <c r="M53" s="4">
        <v>95.145629999999997</v>
      </c>
      <c r="N53" s="4">
        <v>102.4055</v>
      </c>
      <c r="O53" s="4">
        <v>95.846649999999997</v>
      </c>
      <c r="P53" s="4">
        <v>98.522170000000003</v>
      </c>
    </row>
    <row r="54" spans="2:16" x14ac:dyDescent="0.25">
      <c r="B54">
        <v>12</v>
      </c>
      <c r="C54" s="5"/>
      <c r="D54" s="5"/>
      <c r="E54" s="5"/>
      <c r="F54" s="4">
        <v>102.381</v>
      </c>
      <c r="G54" s="4">
        <v>97.663550000000001</v>
      </c>
      <c r="H54" s="4">
        <v>104.6429</v>
      </c>
      <c r="I54" s="4">
        <v>103.23739999999999</v>
      </c>
      <c r="J54" s="4">
        <v>99.504949999999994</v>
      </c>
      <c r="K54" s="5"/>
      <c r="L54" s="4">
        <v>98.591549999999998</v>
      </c>
      <c r="M54" s="4">
        <v>96.601939999999999</v>
      </c>
      <c r="N54" s="4">
        <v>102.4055</v>
      </c>
      <c r="O54" s="4">
        <v>99.041529999999995</v>
      </c>
      <c r="P54" s="4">
        <v>100.4926</v>
      </c>
    </row>
    <row r="55" spans="2:16" x14ac:dyDescent="0.25">
      <c r="B55">
        <v>13</v>
      </c>
      <c r="C55" s="5"/>
      <c r="D55" s="5"/>
      <c r="E55" s="5"/>
      <c r="F55" s="4">
        <v>101.90479999999999</v>
      </c>
      <c r="G55" s="4">
        <v>93.925229999999999</v>
      </c>
      <c r="H55" s="4">
        <v>103.9286</v>
      </c>
      <c r="I55" s="4">
        <v>102.518</v>
      </c>
      <c r="J55" s="4">
        <v>99.504949999999994</v>
      </c>
      <c r="K55" s="5"/>
      <c r="L55" s="4">
        <v>100.93899999999999</v>
      </c>
      <c r="M55" s="4">
        <v>98.058250000000001</v>
      </c>
      <c r="N55" s="4"/>
      <c r="O55" s="4"/>
      <c r="P55" s="4"/>
    </row>
    <row r="56" spans="2:16" x14ac:dyDescent="0.25">
      <c r="B56">
        <v>14</v>
      </c>
      <c r="C56" s="5"/>
      <c r="D56" s="5"/>
      <c r="E56" s="5"/>
      <c r="F56" s="4">
        <v>103.8095</v>
      </c>
      <c r="G56" s="4">
        <v>97.663550000000001</v>
      </c>
      <c r="H56" s="4">
        <v>103.5714</v>
      </c>
      <c r="I56" s="4">
        <v>102.1583</v>
      </c>
      <c r="J56" s="4">
        <v>98.514849999999996</v>
      </c>
      <c r="K56" s="5"/>
      <c r="L56" s="4">
        <v>100.93899999999999</v>
      </c>
      <c r="M56" s="4">
        <v>94.66019</v>
      </c>
      <c r="N56" s="4">
        <v>99.312709999999996</v>
      </c>
      <c r="O56" s="4">
        <v>97.444090000000003</v>
      </c>
      <c r="P56" s="4">
        <v>98.522170000000003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2"/>
  <sheetViews>
    <sheetView workbookViewId="0">
      <selection activeCell="D18" sqref="D18"/>
    </sheetView>
  </sheetViews>
  <sheetFormatPr baseColWidth="10" defaultRowHeight="15" x14ac:dyDescent="0.25"/>
  <cols>
    <col min="1" max="1" width="13.7109375" bestFit="1" customWidth="1"/>
    <col min="2" max="2" width="12.42578125" bestFit="1" customWidth="1"/>
  </cols>
  <sheetData>
    <row r="2" spans="1:6" x14ac:dyDescent="0.25">
      <c r="A2" t="s">
        <v>86</v>
      </c>
      <c r="C2" t="s">
        <v>1</v>
      </c>
    </row>
    <row r="4" spans="1:6" x14ac:dyDescent="0.25">
      <c r="B4" s="1"/>
      <c r="C4" s="1" t="s">
        <v>2</v>
      </c>
      <c r="D4" s="1" t="s">
        <v>94</v>
      </c>
      <c r="E4" s="1" t="s">
        <v>96</v>
      </c>
      <c r="F4" s="1" t="s">
        <v>98</v>
      </c>
    </row>
    <row r="5" spans="1:6" x14ac:dyDescent="0.25">
      <c r="B5" s="1" t="s">
        <v>3</v>
      </c>
      <c r="C5" s="1">
        <v>2</v>
      </c>
      <c r="D5" s="1">
        <v>2</v>
      </c>
      <c r="E5" s="1">
        <v>3</v>
      </c>
      <c r="F5" s="1">
        <v>3</v>
      </c>
    </row>
    <row r="6" spans="1:6" x14ac:dyDescent="0.25">
      <c r="B6" s="1"/>
      <c r="C6" s="1"/>
      <c r="D6" s="1"/>
      <c r="E6" s="1"/>
      <c r="F6" s="1"/>
    </row>
    <row r="7" spans="1:6" x14ac:dyDescent="0.25">
      <c r="B7" s="1" t="s">
        <v>4</v>
      </c>
      <c r="C7" s="1"/>
      <c r="D7" s="1"/>
      <c r="E7" s="1"/>
      <c r="F7" s="1"/>
    </row>
    <row r="8" spans="1:6" x14ac:dyDescent="0.25">
      <c r="B8" s="1">
        <v>4</v>
      </c>
      <c r="C8" s="1"/>
      <c r="D8" s="1">
        <v>2</v>
      </c>
      <c r="E8" s="1"/>
      <c r="F8" s="1"/>
    </row>
    <row r="9" spans="1:6" x14ac:dyDescent="0.25">
      <c r="B9" s="1">
        <v>5</v>
      </c>
      <c r="C9" s="1"/>
      <c r="D9" s="1"/>
      <c r="E9" s="1">
        <v>1</v>
      </c>
      <c r="F9" s="1">
        <v>2</v>
      </c>
    </row>
    <row r="10" spans="1:6" x14ac:dyDescent="0.25">
      <c r="B10" s="1">
        <v>7</v>
      </c>
      <c r="C10" s="1"/>
      <c r="D10" s="1"/>
      <c r="E10" s="1">
        <v>1</v>
      </c>
      <c r="F10" s="1"/>
    </row>
    <row r="11" spans="1:6" x14ac:dyDescent="0.25">
      <c r="B11" s="1">
        <v>9</v>
      </c>
      <c r="E11" s="1">
        <v>1</v>
      </c>
      <c r="F11" s="1"/>
    </row>
    <row r="12" spans="1:6" x14ac:dyDescent="0.25">
      <c r="B12" s="1" t="s">
        <v>5</v>
      </c>
      <c r="C12" s="1">
        <v>2</v>
      </c>
      <c r="D12" s="1">
        <v>0</v>
      </c>
      <c r="E12" s="1">
        <v>0</v>
      </c>
      <c r="F12" s="1">
        <v>1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9"/>
  <sheetViews>
    <sheetView topLeftCell="A31" workbookViewId="0">
      <selection activeCell="I44" sqref="I44"/>
    </sheetView>
  </sheetViews>
  <sheetFormatPr baseColWidth="10" defaultRowHeight="15" x14ac:dyDescent="0.25"/>
  <sheetData>
    <row r="2" spans="1:4" x14ac:dyDescent="0.25">
      <c r="A2" t="s">
        <v>8</v>
      </c>
      <c r="C2" t="s">
        <v>10</v>
      </c>
    </row>
    <row r="4" spans="1:4" x14ac:dyDescent="0.25">
      <c r="B4" s="1" t="s">
        <v>6</v>
      </c>
      <c r="C4" s="1" t="s">
        <v>2</v>
      </c>
    </row>
    <row r="5" spans="1:4" x14ac:dyDescent="0.25">
      <c r="B5" s="1">
        <v>0</v>
      </c>
      <c r="C5" s="4">
        <v>100</v>
      </c>
      <c r="D5" s="4">
        <v>100</v>
      </c>
    </row>
    <row r="6" spans="1:4" x14ac:dyDescent="0.25">
      <c r="B6" s="1">
        <v>1</v>
      </c>
      <c r="C6" s="4">
        <v>97.777780000000007</v>
      </c>
      <c r="D6" s="4">
        <v>97.790049999999994</v>
      </c>
    </row>
    <row r="7" spans="1:4" x14ac:dyDescent="0.25">
      <c r="B7" s="1">
        <v>2</v>
      </c>
      <c r="C7" s="4">
        <v>96.666659999999993</v>
      </c>
      <c r="D7" s="4">
        <v>99.447519999999997</v>
      </c>
    </row>
    <row r="8" spans="1:4" x14ac:dyDescent="0.25">
      <c r="B8" s="1">
        <v>3</v>
      </c>
      <c r="C8" s="4">
        <v>94.44444</v>
      </c>
      <c r="D8" s="4">
        <v>101.6575</v>
      </c>
    </row>
    <row r="9" spans="1:4" x14ac:dyDescent="0.25">
      <c r="B9" s="1">
        <v>4</v>
      </c>
      <c r="C9" s="4">
        <v>86.111109999999996</v>
      </c>
      <c r="D9" s="4">
        <v>91.160219999999995</v>
      </c>
    </row>
    <row r="10" spans="1:4" x14ac:dyDescent="0.25">
      <c r="B10" s="1">
        <v>5</v>
      </c>
      <c r="C10" s="4">
        <v>86.111109999999996</v>
      </c>
      <c r="D10" s="4">
        <v>92.817679999999996</v>
      </c>
    </row>
    <row r="11" spans="1:4" x14ac:dyDescent="0.25">
      <c r="B11" s="1">
        <v>6</v>
      </c>
      <c r="C11" s="4">
        <v>89.44444</v>
      </c>
      <c r="D11" s="4">
        <v>100.55249999999999</v>
      </c>
    </row>
    <row r="12" spans="1:4" x14ac:dyDescent="0.25">
      <c r="B12" s="1">
        <v>7</v>
      </c>
      <c r="C12" s="4">
        <v>88.888890000000004</v>
      </c>
      <c r="D12" s="4">
        <v>100.55249999999999</v>
      </c>
    </row>
    <row r="13" spans="1:4" x14ac:dyDescent="0.25">
      <c r="B13" s="1">
        <v>8</v>
      </c>
      <c r="C13" s="4">
        <v>89.44444</v>
      </c>
      <c r="D13" s="4">
        <v>101.6575</v>
      </c>
    </row>
    <row r="14" spans="1:4" x14ac:dyDescent="0.25">
      <c r="B14" s="1">
        <v>9</v>
      </c>
      <c r="C14" s="4">
        <v>91.111109999999996</v>
      </c>
      <c r="D14" s="4">
        <v>99.447519999999997</v>
      </c>
    </row>
    <row r="15" spans="1:4" x14ac:dyDescent="0.25">
      <c r="B15" s="1">
        <v>10</v>
      </c>
      <c r="C15" s="4">
        <v>90.55556</v>
      </c>
      <c r="D15" s="4">
        <v>101.105</v>
      </c>
    </row>
    <row r="16" spans="1:4" x14ac:dyDescent="0.25">
      <c r="B16" s="1">
        <v>11</v>
      </c>
      <c r="C16" s="4">
        <v>98.333340000000007</v>
      </c>
      <c r="D16" s="4">
        <v>104.4199</v>
      </c>
    </row>
    <row r="18" spans="2:5" x14ac:dyDescent="0.25">
      <c r="B18" s="1" t="s">
        <v>6</v>
      </c>
      <c r="C18" t="s">
        <v>94</v>
      </c>
    </row>
    <row r="19" spans="2:5" x14ac:dyDescent="0.25">
      <c r="B19" s="1">
        <v>0</v>
      </c>
      <c r="C19" s="4">
        <v>100</v>
      </c>
      <c r="D19" s="4">
        <v>100</v>
      </c>
    </row>
    <row r="20" spans="2:5" x14ac:dyDescent="0.25">
      <c r="B20" s="1">
        <v>1</v>
      </c>
      <c r="C20" s="4">
        <v>92.694059999999993</v>
      </c>
      <c r="D20" s="4">
        <v>95.419849999999997</v>
      </c>
    </row>
    <row r="21" spans="2:5" x14ac:dyDescent="0.25">
      <c r="B21" s="1">
        <v>2</v>
      </c>
      <c r="C21" s="4">
        <v>87.671229999999994</v>
      </c>
      <c r="D21" s="4">
        <v>90.839690000000004</v>
      </c>
    </row>
    <row r="22" spans="2:5" x14ac:dyDescent="0.25">
      <c r="B22" s="1">
        <v>3</v>
      </c>
      <c r="C22" s="4">
        <v>83.56165</v>
      </c>
      <c r="D22" s="4">
        <v>85.496189999999999</v>
      </c>
    </row>
    <row r="23" spans="2:5" x14ac:dyDescent="0.25">
      <c r="B23" s="1">
        <v>4</v>
      </c>
      <c r="C23" s="4">
        <v>80.365300000000005</v>
      </c>
      <c r="D23" s="4">
        <v>80.534350000000003</v>
      </c>
    </row>
    <row r="25" spans="2:5" x14ac:dyDescent="0.25">
      <c r="B25" s="1" t="s">
        <v>6</v>
      </c>
      <c r="C25" t="s">
        <v>96</v>
      </c>
    </row>
    <row r="26" spans="2:5" x14ac:dyDescent="0.25">
      <c r="B26" s="1">
        <v>0</v>
      </c>
      <c r="C26" s="4">
        <v>100</v>
      </c>
      <c r="D26" s="4">
        <v>100</v>
      </c>
      <c r="E26" s="4">
        <v>100</v>
      </c>
    </row>
    <row r="27" spans="2:5" x14ac:dyDescent="0.25">
      <c r="B27" s="1">
        <v>1</v>
      </c>
      <c r="C27" s="4">
        <v>99.672129999999996</v>
      </c>
      <c r="D27" s="4">
        <v>93.569130000000001</v>
      </c>
      <c r="E27" s="4">
        <v>99.186989999999994</v>
      </c>
    </row>
    <row r="28" spans="2:5" x14ac:dyDescent="0.25">
      <c r="B28" s="1">
        <v>2</v>
      </c>
      <c r="C28" s="4">
        <v>98.688519999999997</v>
      </c>
      <c r="D28" s="4">
        <v>91.318330000000003</v>
      </c>
      <c r="E28" s="4">
        <v>95.934960000000004</v>
      </c>
    </row>
    <row r="29" spans="2:5" x14ac:dyDescent="0.25">
      <c r="B29" s="1">
        <v>3</v>
      </c>
      <c r="C29" s="4">
        <v>93.770489999999995</v>
      </c>
      <c r="D29" s="4">
        <v>89.710610000000003</v>
      </c>
      <c r="E29" s="4">
        <v>91.463419999999999</v>
      </c>
    </row>
    <row r="30" spans="2:5" x14ac:dyDescent="0.25">
      <c r="B30" s="1">
        <v>4</v>
      </c>
      <c r="C30" s="4">
        <v>86.229510000000005</v>
      </c>
      <c r="D30" s="4">
        <v>82.958200000000005</v>
      </c>
      <c r="E30" s="4">
        <v>83.333340000000007</v>
      </c>
    </row>
    <row r="31" spans="2:5" x14ac:dyDescent="0.25">
      <c r="B31" s="1">
        <v>5</v>
      </c>
      <c r="C31" s="4">
        <v>83.606560000000002</v>
      </c>
      <c r="D31" s="4">
        <v>78.778139999999993</v>
      </c>
      <c r="E31" s="4">
        <v>83.333340000000007</v>
      </c>
    </row>
    <row r="32" spans="2:5" x14ac:dyDescent="0.25">
      <c r="B32" s="1">
        <v>6</v>
      </c>
      <c r="C32" s="4">
        <v>84.262299999999996</v>
      </c>
      <c r="D32" s="5"/>
      <c r="E32" s="4">
        <v>82.926829999999995</v>
      </c>
    </row>
    <row r="33" spans="2:5" x14ac:dyDescent="0.25">
      <c r="B33" s="1">
        <v>7</v>
      </c>
      <c r="C33" s="4">
        <v>85.90164</v>
      </c>
      <c r="D33" s="5"/>
      <c r="E33" s="4">
        <v>78.455280000000002</v>
      </c>
    </row>
    <row r="34" spans="2:5" x14ac:dyDescent="0.25">
      <c r="B34" s="1">
        <v>8</v>
      </c>
      <c r="C34" s="4">
        <v>82.622950000000003</v>
      </c>
      <c r="D34" s="5"/>
      <c r="E34" s="5"/>
    </row>
    <row r="35" spans="2:5" x14ac:dyDescent="0.25">
      <c r="B35" s="1">
        <v>9</v>
      </c>
      <c r="C35" s="4">
        <v>78.688519999999997</v>
      </c>
      <c r="D35" s="5"/>
      <c r="E35" s="5"/>
    </row>
    <row r="37" spans="2:5" x14ac:dyDescent="0.25">
      <c r="B37" s="1" t="s">
        <v>6</v>
      </c>
      <c r="C37" t="s">
        <v>98</v>
      </c>
      <c r="D37" s="5"/>
      <c r="E37" s="5"/>
    </row>
    <row r="38" spans="2:5" x14ac:dyDescent="0.25">
      <c r="B38" s="1">
        <v>0</v>
      </c>
      <c r="C38" s="4">
        <v>100</v>
      </c>
      <c r="D38" s="4">
        <v>100</v>
      </c>
      <c r="E38" s="4">
        <v>100</v>
      </c>
    </row>
    <row r="39" spans="2:5" x14ac:dyDescent="0.25">
      <c r="B39" s="1">
        <v>1</v>
      </c>
      <c r="C39" s="4">
        <v>95.522379999999998</v>
      </c>
      <c r="D39" s="4">
        <v>98.03922</v>
      </c>
      <c r="E39" s="4">
        <v>93.564350000000005</v>
      </c>
    </row>
    <row r="40" spans="2:5" x14ac:dyDescent="0.25">
      <c r="B40" s="1">
        <v>2</v>
      </c>
      <c r="C40" s="4">
        <v>93.656720000000007</v>
      </c>
      <c r="D40" s="4">
        <v>94.509799999999998</v>
      </c>
      <c r="E40" s="4">
        <v>90.594059999999999</v>
      </c>
    </row>
    <row r="41" spans="2:5" x14ac:dyDescent="0.25">
      <c r="B41" s="1">
        <v>3</v>
      </c>
      <c r="C41" s="4">
        <v>91.791049999999998</v>
      </c>
      <c r="D41" s="4">
        <v>91.764709999999994</v>
      </c>
      <c r="E41" s="4">
        <v>87.128720000000001</v>
      </c>
    </row>
    <row r="42" spans="2:5" x14ac:dyDescent="0.25">
      <c r="B42" s="1">
        <v>4</v>
      </c>
      <c r="C42" s="4">
        <v>84.701490000000007</v>
      </c>
      <c r="D42" s="4">
        <v>85.490200000000002</v>
      </c>
      <c r="E42" s="4">
        <v>85.148510000000002</v>
      </c>
    </row>
    <row r="43" spans="2:5" x14ac:dyDescent="0.25">
      <c r="B43" s="1">
        <v>5</v>
      </c>
      <c r="C43" s="4">
        <v>79.850750000000005</v>
      </c>
      <c r="D43" s="4">
        <v>79.607839999999996</v>
      </c>
      <c r="E43" s="4">
        <v>84.158420000000007</v>
      </c>
    </row>
    <row r="44" spans="2:5" x14ac:dyDescent="0.25">
      <c r="B44" s="1">
        <v>6</v>
      </c>
      <c r="C44" s="5"/>
      <c r="D44" s="4"/>
      <c r="E44" s="4">
        <v>84.653469999999999</v>
      </c>
    </row>
    <row r="45" spans="2:5" x14ac:dyDescent="0.25">
      <c r="B45" s="1">
        <v>7</v>
      </c>
      <c r="C45" s="5"/>
      <c r="D45" s="4"/>
      <c r="E45" s="4">
        <v>88.613860000000003</v>
      </c>
    </row>
    <row r="46" spans="2:5" x14ac:dyDescent="0.25">
      <c r="B46" s="1">
        <v>8</v>
      </c>
      <c r="C46" s="5"/>
      <c r="D46" s="4"/>
      <c r="E46" s="4">
        <v>88.118809999999996</v>
      </c>
    </row>
    <row r="47" spans="2:5" x14ac:dyDescent="0.25">
      <c r="B47" s="1">
        <v>9</v>
      </c>
      <c r="C47" s="5"/>
      <c r="D47" s="4"/>
      <c r="E47" s="4">
        <v>83.66337</v>
      </c>
    </row>
    <row r="48" spans="2:5" x14ac:dyDescent="0.25">
      <c r="B48" s="1">
        <v>10</v>
      </c>
      <c r="C48" s="5"/>
      <c r="D48" s="4"/>
      <c r="E48" s="4">
        <v>83.66337</v>
      </c>
    </row>
    <row r="49" spans="2:5" x14ac:dyDescent="0.25">
      <c r="B49" s="1">
        <v>11</v>
      </c>
      <c r="C49" s="5"/>
      <c r="D49" s="4"/>
      <c r="E49" s="4">
        <v>87.1287200000000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79"/>
  <sheetViews>
    <sheetView topLeftCell="A58" workbookViewId="0">
      <selection activeCell="C72" sqref="C72"/>
    </sheetView>
  </sheetViews>
  <sheetFormatPr baseColWidth="10" defaultRowHeight="15" x14ac:dyDescent="0.25"/>
  <cols>
    <col min="3" max="3" width="15.7109375" bestFit="1" customWidth="1"/>
  </cols>
  <sheetData>
    <row r="2" spans="1:19" x14ac:dyDescent="0.25">
      <c r="A2" t="s">
        <v>8</v>
      </c>
      <c r="C2" t="s">
        <v>10</v>
      </c>
    </row>
    <row r="4" spans="1:19" x14ac:dyDescent="0.25">
      <c r="B4" s="1"/>
      <c r="C4" s="1" t="s">
        <v>2</v>
      </c>
    </row>
    <row r="5" spans="1:19" x14ac:dyDescent="0.25">
      <c r="B5" s="1" t="s">
        <v>6</v>
      </c>
      <c r="C5" s="1"/>
    </row>
    <row r="6" spans="1:19" x14ac:dyDescent="0.25">
      <c r="B6">
        <v>0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  <c r="I6" s="2">
        <v>100</v>
      </c>
      <c r="J6" s="2">
        <v>100</v>
      </c>
      <c r="K6" s="2">
        <v>100</v>
      </c>
      <c r="L6" s="2">
        <v>100</v>
      </c>
      <c r="M6" s="2">
        <v>100</v>
      </c>
      <c r="N6" s="2">
        <v>100</v>
      </c>
      <c r="O6" s="2">
        <v>100</v>
      </c>
      <c r="P6" s="2">
        <v>100</v>
      </c>
      <c r="Q6" s="2">
        <v>100</v>
      </c>
      <c r="R6" s="2"/>
      <c r="S6" s="2"/>
    </row>
    <row r="7" spans="1:19" x14ac:dyDescent="0.25">
      <c r="B7">
        <v>1</v>
      </c>
      <c r="C7" s="2">
        <v>99.62406</v>
      </c>
      <c r="D7" s="2">
        <v>96.470590000000001</v>
      </c>
      <c r="E7" s="2">
        <v>100</v>
      </c>
      <c r="F7" s="2">
        <v>94.117649999999998</v>
      </c>
      <c r="G7" s="2">
        <v>97.643100000000004</v>
      </c>
      <c r="H7" s="2">
        <v>98.245609999999999</v>
      </c>
      <c r="I7" s="2">
        <v>97.552440000000004</v>
      </c>
      <c r="J7" s="2">
        <v>100</v>
      </c>
      <c r="K7" s="2">
        <v>99.126639999999995</v>
      </c>
      <c r="L7" s="2">
        <v>97.982709999999997</v>
      </c>
      <c r="M7" s="2">
        <v>94.426230000000004</v>
      </c>
      <c r="N7" s="2">
        <v>96.595740000000006</v>
      </c>
      <c r="O7" s="2">
        <v>99.609380000000002</v>
      </c>
      <c r="P7" s="2">
        <v>99.196780000000004</v>
      </c>
      <c r="Q7" s="2">
        <v>98.841700000000003</v>
      </c>
      <c r="R7" s="2"/>
      <c r="S7" s="2"/>
    </row>
    <row r="8" spans="1:19" x14ac:dyDescent="0.25">
      <c r="B8">
        <v>2</v>
      </c>
      <c r="C8" s="2">
        <v>96.99248</v>
      </c>
      <c r="D8" s="2">
        <v>95.686269999999993</v>
      </c>
      <c r="E8" s="2">
        <v>94.148930000000007</v>
      </c>
      <c r="F8" s="2">
        <v>94.117649999999998</v>
      </c>
      <c r="G8" s="2">
        <v>94.276089999999996</v>
      </c>
      <c r="H8" s="2">
        <v>95.438599999999994</v>
      </c>
      <c r="I8" s="2">
        <v>96.153850000000006</v>
      </c>
      <c r="J8" s="2">
        <v>96.785709999999995</v>
      </c>
      <c r="K8" s="2">
        <v>95.196510000000004</v>
      </c>
      <c r="L8" s="2">
        <v>92.507199999999997</v>
      </c>
      <c r="M8" s="2">
        <v>89.508189999999999</v>
      </c>
      <c r="N8" s="2">
        <v>90.638300000000001</v>
      </c>
      <c r="O8" s="2">
        <v>96.09375</v>
      </c>
      <c r="P8" s="2">
        <v>97.991969999999995</v>
      </c>
      <c r="Q8" s="2">
        <v>97.297290000000004</v>
      </c>
      <c r="R8" s="2"/>
      <c r="S8" s="2"/>
    </row>
    <row r="9" spans="1:19" x14ac:dyDescent="0.25">
      <c r="B9">
        <v>3</v>
      </c>
      <c r="C9" s="2">
        <v>95.864660000000001</v>
      </c>
      <c r="D9" s="2">
        <v>94.901960000000003</v>
      </c>
      <c r="E9" s="2">
        <v>96.808509999999998</v>
      </c>
      <c r="F9" s="2">
        <v>90.657439999999994</v>
      </c>
      <c r="G9" s="2">
        <v>93.602689999999996</v>
      </c>
      <c r="H9" s="2">
        <v>93.333340000000007</v>
      </c>
      <c r="I9" s="2">
        <v>94.755240000000001</v>
      </c>
      <c r="J9" s="2">
        <v>96.428569999999993</v>
      </c>
      <c r="K9" s="2">
        <v>97.379909999999995</v>
      </c>
      <c r="L9" s="2">
        <v>89.625360000000001</v>
      </c>
      <c r="M9" s="2">
        <v>86.885249999999999</v>
      </c>
      <c r="N9" s="2">
        <v>90.212770000000006</v>
      </c>
      <c r="O9" s="2">
        <v>98.046880000000002</v>
      </c>
      <c r="P9" s="2">
        <v>98.795180000000002</v>
      </c>
      <c r="Q9" s="2">
        <v>98.069500000000005</v>
      </c>
      <c r="R9" s="2"/>
      <c r="S9" s="2"/>
    </row>
    <row r="10" spans="1:19" x14ac:dyDescent="0.25">
      <c r="B10">
        <v>4</v>
      </c>
      <c r="C10" s="2">
        <v>93.609020000000001</v>
      </c>
      <c r="D10" s="2">
        <v>92.941180000000003</v>
      </c>
      <c r="E10" s="2">
        <v>94.148930000000007</v>
      </c>
      <c r="F10" s="2">
        <v>88.927340000000001</v>
      </c>
      <c r="G10" s="2">
        <v>89.898989999999998</v>
      </c>
      <c r="H10" s="2">
        <v>90.526309999999995</v>
      </c>
      <c r="I10" s="2">
        <v>90.909090000000006</v>
      </c>
      <c r="J10" s="2">
        <v>92.5</v>
      </c>
      <c r="K10" s="2">
        <v>96.069869999999995</v>
      </c>
      <c r="L10" s="2">
        <v>87.896259999999998</v>
      </c>
      <c r="M10" s="2">
        <v>85.245900000000006</v>
      </c>
      <c r="N10" s="2">
        <v>89.361699999999999</v>
      </c>
      <c r="O10" s="2">
        <v>96.09375</v>
      </c>
      <c r="P10" s="2">
        <v>97.991969999999995</v>
      </c>
      <c r="Q10" s="2">
        <v>97.683400000000006</v>
      </c>
      <c r="R10" s="2"/>
      <c r="S10" s="2"/>
    </row>
    <row r="11" spans="1:19" x14ac:dyDescent="0.25">
      <c r="B11">
        <v>5</v>
      </c>
      <c r="C11" s="2">
        <v>93.984960000000001</v>
      </c>
      <c r="D11" s="2">
        <v>93.725489999999994</v>
      </c>
      <c r="E11" s="2">
        <v>95.744680000000002</v>
      </c>
      <c r="F11" s="2">
        <v>90.311419999999998</v>
      </c>
      <c r="G11" s="2">
        <v>90.909090000000006</v>
      </c>
      <c r="H11" s="2">
        <v>91.578950000000006</v>
      </c>
      <c r="I11" s="2">
        <v>89.160839999999993</v>
      </c>
      <c r="J11" s="2">
        <v>92.857140000000001</v>
      </c>
      <c r="K11" s="2">
        <v>98.253270000000001</v>
      </c>
      <c r="L11" s="2">
        <v>86.123130000000003</v>
      </c>
      <c r="M11" s="2">
        <v>80.494489999999999</v>
      </c>
      <c r="N11" s="2">
        <v>86.319599999999994</v>
      </c>
      <c r="O11" s="2">
        <v>98.828130000000002</v>
      </c>
      <c r="P11" s="2">
        <v>100.4016</v>
      </c>
      <c r="Q11" s="2">
        <v>100.7722</v>
      </c>
      <c r="R11" s="2"/>
      <c r="S11" s="2"/>
    </row>
    <row r="12" spans="1:19" x14ac:dyDescent="0.25">
      <c r="B12">
        <v>6</v>
      </c>
      <c r="C12" s="2">
        <v>94.360900000000001</v>
      </c>
      <c r="D12" s="2">
        <v>94.509799999999998</v>
      </c>
      <c r="E12" s="2">
        <v>96.276600000000002</v>
      </c>
      <c r="F12" s="2">
        <v>85.467119999999994</v>
      </c>
      <c r="G12" s="2">
        <v>85.185190000000006</v>
      </c>
      <c r="H12" s="2">
        <v>85.964910000000003</v>
      </c>
      <c r="I12" s="2">
        <v>83.916079999999994</v>
      </c>
      <c r="J12" s="2">
        <v>92.857140000000001</v>
      </c>
      <c r="K12" s="2">
        <v>94.759829999999994</v>
      </c>
      <c r="L12" s="2">
        <v>84.438040000000001</v>
      </c>
      <c r="M12" s="2">
        <v>79.672129999999996</v>
      </c>
      <c r="N12" s="2">
        <v>82.553190000000001</v>
      </c>
      <c r="O12" s="2">
        <v>96.484380000000002</v>
      </c>
      <c r="P12" s="2">
        <v>102.4096</v>
      </c>
      <c r="Q12" s="2">
        <v>100.3861</v>
      </c>
      <c r="R12" s="2"/>
      <c r="S12" s="2"/>
    </row>
    <row r="13" spans="1:19" x14ac:dyDescent="0.25">
      <c r="B13">
        <v>7</v>
      </c>
      <c r="C13" s="2">
        <v>97.74436</v>
      </c>
      <c r="D13" s="2">
        <v>96.078429999999997</v>
      </c>
      <c r="E13" s="2">
        <v>103.1915</v>
      </c>
      <c r="F13" s="2">
        <v>93.079580000000007</v>
      </c>
      <c r="G13" s="2">
        <v>93.265990000000002</v>
      </c>
      <c r="H13" s="2">
        <v>94.736840000000001</v>
      </c>
      <c r="I13" s="2">
        <v>89.510490000000004</v>
      </c>
      <c r="J13" s="2">
        <v>96.785709999999995</v>
      </c>
      <c r="K13" s="2">
        <v>98.689959999999999</v>
      </c>
      <c r="L13" s="2">
        <v>83.285300000000007</v>
      </c>
      <c r="M13" s="3"/>
      <c r="N13" s="4">
        <v>79.574470000000005</v>
      </c>
      <c r="O13" s="2">
        <v>100</v>
      </c>
      <c r="P13" s="2">
        <v>102.8112</v>
      </c>
      <c r="Q13" s="2">
        <v>101.93049999999999</v>
      </c>
      <c r="R13" s="2"/>
      <c r="S13" s="2"/>
    </row>
    <row r="14" spans="1:19" x14ac:dyDescent="0.25">
      <c r="B14">
        <v>8</v>
      </c>
      <c r="C14" s="2">
        <v>97.74436</v>
      </c>
      <c r="D14" s="2">
        <v>96.078429999999997</v>
      </c>
      <c r="E14" s="2">
        <v>103.7234</v>
      </c>
      <c r="F14" s="2">
        <v>94.463669999999993</v>
      </c>
      <c r="G14" s="2">
        <v>94.612790000000004</v>
      </c>
      <c r="H14" s="2">
        <v>96.140349999999998</v>
      </c>
      <c r="I14" s="2">
        <v>93.356639999999999</v>
      </c>
      <c r="J14" s="2">
        <v>99.285709999999995</v>
      </c>
      <c r="K14" s="2">
        <v>101.7467</v>
      </c>
      <c r="L14" s="2">
        <v>88.184439999999995</v>
      </c>
      <c r="M14" s="3"/>
      <c r="N14" s="3"/>
      <c r="O14" s="2">
        <v>99.609380000000002</v>
      </c>
      <c r="P14" s="2">
        <v>102.008</v>
      </c>
      <c r="Q14" s="2">
        <v>101.1583</v>
      </c>
      <c r="R14" s="2"/>
      <c r="S14" s="2"/>
    </row>
    <row r="15" spans="1:19" x14ac:dyDescent="0.25">
      <c r="B15">
        <v>9</v>
      </c>
      <c r="C15" s="2">
        <v>99.24812</v>
      </c>
      <c r="D15" s="2">
        <v>96.862750000000005</v>
      </c>
      <c r="E15" s="2">
        <v>103.7234</v>
      </c>
      <c r="F15" s="2">
        <v>95.501729999999995</v>
      </c>
      <c r="G15" s="2">
        <v>94.276089999999996</v>
      </c>
      <c r="H15" s="2">
        <v>95.789469999999994</v>
      </c>
      <c r="I15" s="2">
        <v>94.405590000000004</v>
      </c>
      <c r="J15" s="2">
        <v>100.71429999999999</v>
      </c>
      <c r="K15" s="2">
        <v>98.689959999999999</v>
      </c>
      <c r="L15" s="2">
        <v>89.048990000000003</v>
      </c>
      <c r="M15" s="3"/>
      <c r="N15" s="3"/>
      <c r="O15" s="2">
        <v>100.39060000000001</v>
      </c>
      <c r="P15" s="2">
        <v>102.8112</v>
      </c>
      <c r="Q15" s="2">
        <v>101.1583</v>
      </c>
      <c r="R15" s="2"/>
      <c r="S15" s="2"/>
    </row>
    <row r="16" spans="1:19" x14ac:dyDescent="0.25">
      <c r="B16">
        <v>10</v>
      </c>
      <c r="C16" s="2">
        <v>98.87218</v>
      </c>
      <c r="D16" s="2">
        <v>96.078429999999997</v>
      </c>
      <c r="E16" s="2">
        <v>102.6596</v>
      </c>
      <c r="F16" s="2">
        <v>96.539789999999996</v>
      </c>
      <c r="G16" s="2">
        <v>94.612790000000004</v>
      </c>
      <c r="H16" s="2">
        <v>96.842100000000002</v>
      </c>
      <c r="I16" s="2">
        <v>95.804199999999994</v>
      </c>
      <c r="J16" s="2">
        <v>101.78570000000001</v>
      </c>
      <c r="K16" s="2">
        <v>98.689959999999999</v>
      </c>
      <c r="L16" s="2">
        <v>89.913539999999998</v>
      </c>
      <c r="M16" s="3"/>
      <c r="N16" s="3"/>
      <c r="O16" s="2">
        <v>100.39060000000001</v>
      </c>
      <c r="P16" s="2">
        <v>104.8193</v>
      </c>
      <c r="Q16" s="2">
        <v>100.3861</v>
      </c>
      <c r="R16" s="2"/>
      <c r="S16" s="2"/>
    </row>
    <row r="17" spans="2:19" x14ac:dyDescent="0.25">
      <c r="B17">
        <v>11</v>
      </c>
      <c r="C17" s="2">
        <v>100</v>
      </c>
      <c r="D17" s="2">
        <v>96.862750000000005</v>
      </c>
      <c r="E17" s="2">
        <v>101.0638</v>
      </c>
      <c r="F17" s="2">
        <v>96.193770000000001</v>
      </c>
      <c r="G17" s="2">
        <v>96.632999999999996</v>
      </c>
      <c r="H17" s="2">
        <v>97.192989999999995</v>
      </c>
      <c r="I17" s="2">
        <v>95.104900000000001</v>
      </c>
      <c r="J17" s="2">
        <v>101.4286</v>
      </c>
      <c r="K17" s="2">
        <v>102.62009999999999</v>
      </c>
      <c r="L17" s="2">
        <v>90.489909999999995</v>
      </c>
      <c r="M17" s="3"/>
      <c r="N17" s="3"/>
      <c r="O17" s="2">
        <v>101.5625</v>
      </c>
      <c r="P17" s="2">
        <v>104.8193</v>
      </c>
      <c r="Q17" s="2">
        <v>101.93049999999999</v>
      </c>
      <c r="R17" s="2"/>
      <c r="S17" s="2"/>
    </row>
    <row r="18" spans="2:19" x14ac:dyDescent="0.25">
      <c r="B18">
        <v>12</v>
      </c>
      <c r="C18" s="2">
        <v>100.75190000000001</v>
      </c>
      <c r="D18" s="2">
        <v>96.862750000000005</v>
      </c>
      <c r="E18" s="2">
        <v>103.7234</v>
      </c>
      <c r="F18" s="2">
        <v>93.771630000000002</v>
      </c>
      <c r="G18" s="2">
        <v>94.276089999999996</v>
      </c>
      <c r="H18" s="2">
        <v>95.438599999999994</v>
      </c>
      <c r="I18" s="2"/>
      <c r="J18" s="2"/>
      <c r="K18" s="2"/>
      <c r="L18" s="2">
        <v>91.066280000000006</v>
      </c>
      <c r="M18" s="3"/>
      <c r="N18" s="3"/>
      <c r="O18" s="2">
        <v>102.73439999999999</v>
      </c>
      <c r="P18" s="2">
        <v>104.8193</v>
      </c>
      <c r="Q18" s="2">
        <v>101.1583</v>
      </c>
      <c r="R18" s="2"/>
      <c r="S18" s="2"/>
    </row>
    <row r="19" spans="2:19" x14ac:dyDescent="0.25">
      <c r="B19">
        <v>13</v>
      </c>
      <c r="C19" s="2">
        <v>99.62406</v>
      </c>
      <c r="D19" s="2">
        <v>95.686269999999993</v>
      </c>
      <c r="E19" s="2">
        <v>105.8511</v>
      </c>
      <c r="F19" s="2">
        <v>93.771630000000002</v>
      </c>
      <c r="G19" s="2">
        <v>93.265990000000002</v>
      </c>
      <c r="H19" s="2">
        <v>94.385959999999997</v>
      </c>
      <c r="I19" s="2"/>
      <c r="J19" s="2"/>
      <c r="K19" s="2"/>
      <c r="L19" s="2">
        <v>91.354470000000006</v>
      </c>
      <c r="M19" s="3"/>
      <c r="N19" s="3"/>
      <c r="O19" s="2"/>
      <c r="P19" s="2"/>
      <c r="Q19" s="2"/>
      <c r="R19" s="2"/>
      <c r="S19" s="2"/>
    </row>
    <row r="20" spans="2:19" x14ac:dyDescent="0.25">
      <c r="B20">
        <v>14</v>
      </c>
      <c r="C20" s="2">
        <v>100</v>
      </c>
      <c r="D20" s="2">
        <v>96.862750000000005</v>
      </c>
      <c r="E20" s="2">
        <v>102.6596</v>
      </c>
      <c r="F20" s="2">
        <v>93.079580000000007</v>
      </c>
      <c r="G20" s="2">
        <v>92.592590000000001</v>
      </c>
      <c r="H20" s="2">
        <v>95.789469999999994</v>
      </c>
      <c r="I20" s="2">
        <v>95.804199999999994</v>
      </c>
      <c r="J20" s="2">
        <v>97.857140000000001</v>
      </c>
      <c r="K20" s="2">
        <v>100.4367</v>
      </c>
      <c r="L20" s="2">
        <v>91.642650000000003</v>
      </c>
      <c r="M20" s="3"/>
      <c r="N20" s="3"/>
      <c r="O20" s="2">
        <v>101.17189999999999</v>
      </c>
      <c r="P20" s="2">
        <v>104.4177</v>
      </c>
      <c r="Q20" s="2">
        <v>98.841700000000003</v>
      </c>
      <c r="R20" s="2"/>
      <c r="S20" s="2"/>
    </row>
    <row r="23" spans="2:19" x14ac:dyDescent="0.25">
      <c r="C23" s="1" t="s">
        <v>94</v>
      </c>
    </row>
    <row r="24" spans="2:19" x14ac:dyDescent="0.25">
      <c r="B24" s="1" t="s">
        <v>6</v>
      </c>
    </row>
    <row r="25" spans="2:19" x14ac:dyDescent="0.25">
      <c r="B25">
        <v>0</v>
      </c>
      <c r="C25" s="4">
        <v>100</v>
      </c>
      <c r="D25" s="4">
        <v>100</v>
      </c>
      <c r="E25" s="4">
        <v>100</v>
      </c>
      <c r="F25" s="4">
        <v>100</v>
      </c>
      <c r="G25" s="4">
        <v>100</v>
      </c>
      <c r="H25" s="4">
        <v>100</v>
      </c>
      <c r="I25" s="4">
        <v>100</v>
      </c>
      <c r="J25" s="4">
        <v>100</v>
      </c>
      <c r="K25" s="4">
        <v>100</v>
      </c>
      <c r="L25" s="4">
        <v>100</v>
      </c>
      <c r="M25" s="4">
        <v>100</v>
      </c>
      <c r="N25" s="4">
        <v>100</v>
      </c>
      <c r="O25" s="4">
        <v>100</v>
      </c>
      <c r="P25" s="4">
        <v>100</v>
      </c>
      <c r="Q25" s="4">
        <v>100</v>
      </c>
    </row>
    <row r="26" spans="2:19" x14ac:dyDescent="0.25">
      <c r="B26">
        <v>1</v>
      </c>
      <c r="C26" s="4">
        <v>102.63160000000001</v>
      </c>
      <c r="D26" s="4">
        <v>102.0202</v>
      </c>
      <c r="E26" s="4">
        <v>101.81</v>
      </c>
      <c r="F26" s="4">
        <v>100.8511</v>
      </c>
      <c r="G26" s="4">
        <v>100.4329</v>
      </c>
      <c r="H26" s="4">
        <v>97.983869999999996</v>
      </c>
      <c r="I26" s="4">
        <v>99.633700000000005</v>
      </c>
      <c r="J26" s="4">
        <v>99.156120000000001</v>
      </c>
      <c r="K26" s="4">
        <v>100</v>
      </c>
      <c r="L26" s="4">
        <v>99.365080000000006</v>
      </c>
      <c r="M26" s="4">
        <v>96.62921</v>
      </c>
      <c r="N26" s="4">
        <v>97.046419999999998</v>
      </c>
      <c r="O26" s="4">
        <v>97.863249999999994</v>
      </c>
      <c r="P26" s="4">
        <v>94.66019</v>
      </c>
      <c r="Q26" s="4">
        <v>98.722049999999996</v>
      </c>
    </row>
    <row r="27" spans="2:19" x14ac:dyDescent="0.25">
      <c r="B27">
        <v>2</v>
      </c>
      <c r="C27" s="4">
        <v>96.491230000000002</v>
      </c>
      <c r="D27" s="4">
        <v>98.653199999999998</v>
      </c>
      <c r="E27" s="4">
        <v>97.737560000000002</v>
      </c>
      <c r="F27" s="4">
        <v>93.617019999999997</v>
      </c>
      <c r="G27" s="4">
        <v>89.177490000000006</v>
      </c>
      <c r="H27" s="4">
        <v>89.919359999999998</v>
      </c>
      <c r="I27" s="4">
        <v>92.307689999999994</v>
      </c>
      <c r="J27" s="4">
        <v>90.717299999999994</v>
      </c>
      <c r="K27" s="4">
        <v>96.916300000000007</v>
      </c>
      <c r="L27" s="4">
        <v>97.777780000000007</v>
      </c>
      <c r="M27" s="4">
        <v>88.764049999999997</v>
      </c>
      <c r="N27" s="4">
        <v>85.65401</v>
      </c>
      <c r="O27" s="4">
        <v>96.153850000000006</v>
      </c>
      <c r="P27" s="4">
        <v>91.262140000000002</v>
      </c>
      <c r="Q27" s="4">
        <v>91.693290000000005</v>
      </c>
    </row>
    <row r="28" spans="2:19" x14ac:dyDescent="0.25">
      <c r="B28">
        <v>3</v>
      </c>
      <c r="C28" s="4">
        <v>90.350880000000004</v>
      </c>
      <c r="D28" s="4">
        <v>89.898989999999998</v>
      </c>
      <c r="E28" s="4">
        <v>90.950230000000005</v>
      </c>
      <c r="F28" s="4">
        <v>86.382980000000003</v>
      </c>
      <c r="G28" s="4">
        <v>83.116879999999995</v>
      </c>
      <c r="H28" s="4">
        <v>85.483869999999996</v>
      </c>
      <c r="I28" s="4">
        <v>87.545779999999993</v>
      </c>
      <c r="J28" s="4">
        <v>84.810130000000001</v>
      </c>
      <c r="K28" s="4">
        <v>89.427310000000006</v>
      </c>
      <c r="L28" s="4">
        <v>88.888890000000004</v>
      </c>
      <c r="M28" s="4">
        <v>84.269660000000002</v>
      </c>
      <c r="N28" s="4">
        <v>80.168779999999998</v>
      </c>
      <c r="O28" s="4">
        <v>89.316239999999993</v>
      </c>
      <c r="P28" s="4">
        <v>86.893199999999993</v>
      </c>
      <c r="Q28" s="4">
        <v>87.859430000000003</v>
      </c>
    </row>
    <row r="29" spans="2:19" x14ac:dyDescent="0.25">
      <c r="B29">
        <v>4</v>
      </c>
      <c r="C29" s="4">
        <v>86.403509999999997</v>
      </c>
      <c r="D29" s="4">
        <v>86.531989999999993</v>
      </c>
      <c r="E29" s="4">
        <v>88.687780000000004</v>
      </c>
      <c r="F29" s="4">
        <v>84.255319999999998</v>
      </c>
      <c r="G29" s="4">
        <v>81.385279999999995</v>
      </c>
      <c r="H29" s="4">
        <v>82.661289999999994</v>
      </c>
      <c r="I29" s="4">
        <v>84.615390000000005</v>
      </c>
      <c r="J29" s="4">
        <v>82.700419999999994</v>
      </c>
      <c r="K29" s="4">
        <v>85.903080000000003</v>
      </c>
      <c r="L29" s="4">
        <v>85.079369999999997</v>
      </c>
      <c r="M29" s="4">
        <v>80.524349999999998</v>
      </c>
      <c r="N29" s="4">
        <v>77.215190000000007</v>
      </c>
      <c r="O29" s="4">
        <v>84.615390000000005</v>
      </c>
      <c r="P29" s="4">
        <v>83.495149999999995</v>
      </c>
      <c r="Q29" s="4">
        <v>86.581469999999996</v>
      </c>
    </row>
    <row r="30" spans="2:19" x14ac:dyDescent="0.25">
      <c r="B30">
        <v>5</v>
      </c>
      <c r="C30" s="4"/>
      <c r="D30" s="4"/>
      <c r="E30" s="4"/>
      <c r="F30" s="4">
        <v>83.404259999999994</v>
      </c>
      <c r="G30" s="4">
        <v>79.653679999999994</v>
      </c>
      <c r="H30" s="4">
        <v>81.854839999999996</v>
      </c>
      <c r="I30" s="4">
        <v>82.783879999999996</v>
      </c>
      <c r="J30" s="4">
        <v>81.856539999999995</v>
      </c>
      <c r="K30" s="4">
        <v>81.938320000000004</v>
      </c>
      <c r="L30" s="4">
        <v>83.809520000000006</v>
      </c>
      <c r="M30" s="4">
        <v>77.810040000000001</v>
      </c>
      <c r="N30" s="4"/>
      <c r="O30" s="4">
        <v>82.051280000000006</v>
      </c>
      <c r="P30" s="4">
        <v>78.640780000000007</v>
      </c>
      <c r="Q30" s="4">
        <v>83.386579999999995</v>
      </c>
    </row>
    <row r="33" spans="2:13" x14ac:dyDescent="0.25">
      <c r="C33" s="1" t="s">
        <v>95</v>
      </c>
    </row>
    <row r="34" spans="2:13" x14ac:dyDescent="0.25">
      <c r="B34" s="1" t="s">
        <v>6</v>
      </c>
    </row>
    <row r="35" spans="2:13" x14ac:dyDescent="0.25">
      <c r="B35">
        <v>0</v>
      </c>
      <c r="C35" s="4">
        <v>100</v>
      </c>
      <c r="D35" s="4">
        <v>100</v>
      </c>
      <c r="E35" s="4">
        <v>100</v>
      </c>
      <c r="F35" s="4">
        <v>100</v>
      </c>
      <c r="G35" s="4">
        <v>100</v>
      </c>
      <c r="H35" s="4">
        <v>100</v>
      </c>
      <c r="I35" s="4">
        <v>100</v>
      </c>
      <c r="J35" s="4">
        <v>100</v>
      </c>
      <c r="K35" s="4">
        <v>100</v>
      </c>
      <c r="L35" s="4">
        <v>100</v>
      </c>
      <c r="M35" s="4">
        <v>100</v>
      </c>
    </row>
    <row r="36" spans="2:13" x14ac:dyDescent="0.25">
      <c r="B36">
        <v>1</v>
      </c>
      <c r="C36" s="4">
        <v>100</v>
      </c>
      <c r="D36" s="4">
        <v>101.04170000000001</v>
      </c>
      <c r="E36" s="4">
        <v>100</v>
      </c>
      <c r="F36" s="4">
        <v>98.976110000000006</v>
      </c>
      <c r="G36" s="4">
        <v>99.672129999999996</v>
      </c>
      <c r="H36" s="4">
        <v>97.641509999999997</v>
      </c>
      <c r="I36" s="4">
        <v>102.1858</v>
      </c>
      <c r="J36" s="4">
        <v>97.909409999999994</v>
      </c>
      <c r="K36" s="4">
        <v>100</v>
      </c>
      <c r="L36" s="4">
        <v>98.916970000000006</v>
      </c>
      <c r="M36" s="4">
        <v>98.447199999999995</v>
      </c>
    </row>
    <row r="37" spans="2:13" x14ac:dyDescent="0.25">
      <c r="B37">
        <v>2</v>
      </c>
      <c r="C37" s="4">
        <v>99.065420000000003</v>
      </c>
      <c r="D37" s="4">
        <v>102.60420000000001</v>
      </c>
      <c r="E37" s="4">
        <v>101.97369999999999</v>
      </c>
      <c r="F37" s="4">
        <v>99.317409999999995</v>
      </c>
      <c r="G37" s="4">
        <v>100.6557</v>
      </c>
      <c r="H37" s="4">
        <v>96.226420000000005</v>
      </c>
      <c r="I37" s="4">
        <v>100</v>
      </c>
      <c r="J37" s="4">
        <v>97.560969999999998</v>
      </c>
      <c r="K37" s="4">
        <v>100</v>
      </c>
      <c r="L37" s="4">
        <v>99.638990000000007</v>
      </c>
      <c r="M37" s="4">
        <v>98.757769999999994</v>
      </c>
    </row>
    <row r="38" spans="2:13" x14ac:dyDescent="0.25">
      <c r="B38">
        <v>3</v>
      </c>
      <c r="C38" s="4">
        <v>98.598129999999998</v>
      </c>
      <c r="D38" s="4">
        <v>100</v>
      </c>
      <c r="E38" s="4">
        <v>101.3158</v>
      </c>
      <c r="F38" s="4">
        <v>101.3652</v>
      </c>
      <c r="G38" s="4">
        <v>101.63930000000001</v>
      </c>
      <c r="H38" s="4">
        <v>95.283019999999993</v>
      </c>
      <c r="I38" s="4">
        <v>96.174869999999999</v>
      </c>
      <c r="J38" s="4">
        <v>96.864109999999997</v>
      </c>
      <c r="K38" s="4">
        <v>98.239429999999999</v>
      </c>
      <c r="L38" s="4">
        <v>97.111919999999998</v>
      </c>
      <c r="M38" s="4">
        <v>96.894409999999993</v>
      </c>
    </row>
    <row r="39" spans="2:13" x14ac:dyDescent="0.25">
      <c r="B39">
        <v>4</v>
      </c>
      <c r="C39" s="4">
        <v>91.58878</v>
      </c>
      <c r="D39" s="4">
        <v>90.104159999999993</v>
      </c>
      <c r="E39" s="4">
        <v>96.052639999999997</v>
      </c>
      <c r="F39" s="4">
        <v>95.563140000000004</v>
      </c>
      <c r="G39" s="4">
        <v>96.721310000000003</v>
      </c>
      <c r="H39" s="4">
        <v>89.622640000000004</v>
      </c>
      <c r="I39" s="4">
        <v>90.163929999999993</v>
      </c>
      <c r="J39" s="4">
        <v>91.986059999999995</v>
      </c>
      <c r="K39" s="4">
        <v>93.30986</v>
      </c>
      <c r="L39" s="4">
        <v>94.223820000000003</v>
      </c>
      <c r="M39" s="4">
        <v>93.788820000000001</v>
      </c>
    </row>
    <row r="40" spans="2:13" x14ac:dyDescent="0.25">
      <c r="B40">
        <v>5</v>
      </c>
      <c r="C40" s="4">
        <v>86.448599999999999</v>
      </c>
      <c r="D40" s="4">
        <v>80.729159999999993</v>
      </c>
      <c r="E40" s="4">
        <v>92.763159999999999</v>
      </c>
      <c r="F40" s="4">
        <v>92.150170000000003</v>
      </c>
      <c r="G40" s="4">
        <v>91.475409999999997</v>
      </c>
      <c r="H40" s="4">
        <v>87.508899999999997</v>
      </c>
      <c r="I40" s="4">
        <v>92.134730000000005</v>
      </c>
      <c r="J40" s="4">
        <v>90.063010000000006</v>
      </c>
      <c r="K40" s="4">
        <v>90.14085</v>
      </c>
      <c r="L40" s="4">
        <v>91.696749999999994</v>
      </c>
      <c r="M40" s="4">
        <v>90.993790000000004</v>
      </c>
    </row>
    <row r="41" spans="2:13" x14ac:dyDescent="0.25">
      <c r="B41">
        <v>6</v>
      </c>
      <c r="C41" s="4">
        <v>82.710279999999997</v>
      </c>
      <c r="D41" s="4"/>
      <c r="E41" s="4">
        <v>84.210530000000006</v>
      </c>
      <c r="F41" s="4">
        <v>85.665530000000004</v>
      </c>
      <c r="G41" s="4">
        <v>86.557379999999995</v>
      </c>
      <c r="H41" s="4">
        <v>79.245289999999997</v>
      </c>
      <c r="I41" s="4">
        <v>78.142070000000004</v>
      </c>
      <c r="J41" s="4">
        <v>81.184669999999997</v>
      </c>
      <c r="K41" s="4">
        <v>85.211269999999999</v>
      </c>
      <c r="L41" s="4">
        <v>84.476529999999997</v>
      </c>
      <c r="M41" s="4">
        <v>86.335400000000007</v>
      </c>
    </row>
    <row r="42" spans="2:13" x14ac:dyDescent="0.25">
      <c r="B42">
        <v>7</v>
      </c>
      <c r="C42" s="4">
        <v>83.644859999999994</v>
      </c>
      <c r="D42" s="4"/>
      <c r="E42" s="4">
        <v>83.552639999999997</v>
      </c>
      <c r="F42" s="4">
        <v>85.32423</v>
      </c>
      <c r="G42" s="4">
        <v>87.21311</v>
      </c>
      <c r="H42" s="3"/>
      <c r="I42" s="3"/>
      <c r="J42" s="4">
        <v>77.351910000000004</v>
      </c>
      <c r="K42" s="4">
        <v>80.985919999999993</v>
      </c>
      <c r="L42" s="4">
        <v>79.061369999999997</v>
      </c>
      <c r="M42" s="4">
        <v>81.677019999999999</v>
      </c>
    </row>
    <row r="43" spans="2:13" x14ac:dyDescent="0.25">
      <c r="B43">
        <v>8</v>
      </c>
      <c r="C43" s="4">
        <v>91.58878</v>
      </c>
      <c r="D43" s="4"/>
      <c r="E43" s="4">
        <v>81.578950000000006</v>
      </c>
      <c r="F43" s="4">
        <v>87.030720000000002</v>
      </c>
      <c r="G43" s="4">
        <v>90.163929999999993</v>
      </c>
      <c r="H43" s="3"/>
      <c r="I43" s="3"/>
      <c r="J43" s="3"/>
      <c r="K43" s="4">
        <v>78.521129999999999</v>
      </c>
      <c r="L43" s="3"/>
      <c r="M43" s="4">
        <v>83.850930000000005</v>
      </c>
    </row>
    <row r="44" spans="2:13" x14ac:dyDescent="0.25">
      <c r="B44">
        <v>9</v>
      </c>
      <c r="C44" s="4">
        <v>94.859809999999996</v>
      </c>
      <c r="D44" s="4"/>
      <c r="E44" s="4">
        <v>83.223690000000005</v>
      </c>
      <c r="F44" s="4">
        <v>89.761089999999996</v>
      </c>
      <c r="G44" s="4">
        <v>94.09836</v>
      </c>
      <c r="H44" s="3"/>
      <c r="I44" s="3"/>
      <c r="J44" s="3"/>
      <c r="K44" s="3"/>
      <c r="L44" s="3"/>
      <c r="M44" s="4">
        <v>87.577640000000002</v>
      </c>
    </row>
    <row r="45" spans="2:13" x14ac:dyDescent="0.25">
      <c r="B45">
        <v>10</v>
      </c>
      <c r="C45" s="4">
        <v>98.130840000000006</v>
      </c>
      <c r="D45" s="4"/>
      <c r="E45" s="4">
        <v>87.171049999999994</v>
      </c>
      <c r="F45" s="4">
        <v>92.491470000000007</v>
      </c>
      <c r="G45" s="4">
        <v>95.081969999999998</v>
      </c>
      <c r="H45" s="3"/>
      <c r="I45" s="3"/>
      <c r="J45" s="3"/>
      <c r="K45" s="3"/>
      <c r="L45" s="3"/>
      <c r="M45" s="4">
        <v>89.440989999999999</v>
      </c>
    </row>
    <row r="46" spans="2:13" x14ac:dyDescent="0.25">
      <c r="B46">
        <v>11</v>
      </c>
      <c r="C46" s="4">
        <v>99.065420000000003</v>
      </c>
      <c r="D46" s="4"/>
      <c r="E46" s="4">
        <v>87.828950000000006</v>
      </c>
      <c r="F46" s="4">
        <v>93.515360000000001</v>
      </c>
      <c r="G46" s="4">
        <v>93.770489999999995</v>
      </c>
      <c r="H46" s="3"/>
      <c r="I46" s="3"/>
      <c r="J46" s="3"/>
      <c r="K46" s="3"/>
      <c r="L46" s="3"/>
      <c r="M46" s="4">
        <v>90.683229999999995</v>
      </c>
    </row>
    <row r="47" spans="2:13" x14ac:dyDescent="0.25">
      <c r="B47">
        <v>12</v>
      </c>
      <c r="C47" s="4">
        <v>98.598129999999998</v>
      </c>
      <c r="D47" s="4"/>
      <c r="E47" s="4"/>
      <c r="F47" s="4"/>
      <c r="G47" s="4"/>
      <c r="H47" s="3"/>
      <c r="I47" s="3"/>
      <c r="J47" s="3"/>
      <c r="K47" s="3"/>
      <c r="L47" s="3"/>
      <c r="M47" s="4">
        <v>90.993790000000004</v>
      </c>
    </row>
    <row r="48" spans="2:13" x14ac:dyDescent="0.25">
      <c r="B48">
        <v>13</v>
      </c>
      <c r="C48" s="4">
        <v>100</v>
      </c>
      <c r="D48" s="4"/>
      <c r="E48" s="4"/>
      <c r="F48" s="4"/>
      <c r="G48" s="4"/>
      <c r="H48" s="3"/>
      <c r="I48" s="3"/>
      <c r="J48" s="3"/>
      <c r="K48" s="3"/>
      <c r="L48" s="3"/>
      <c r="M48" s="4"/>
    </row>
    <row r="49" spans="2:13" x14ac:dyDescent="0.25">
      <c r="B49">
        <v>14</v>
      </c>
      <c r="C49" s="4">
        <v>100.46729999999999</v>
      </c>
      <c r="D49" s="4"/>
      <c r="E49" s="4">
        <v>93.421049999999994</v>
      </c>
      <c r="F49" s="4">
        <v>96.587029999999999</v>
      </c>
      <c r="G49" s="4">
        <v>94.754099999999994</v>
      </c>
      <c r="H49" s="3"/>
      <c r="I49" s="3"/>
      <c r="J49" s="3"/>
      <c r="K49" s="3"/>
      <c r="L49" s="3"/>
      <c r="M49" s="4">
        <v>93.167699999999996</v>
      </c>
    </row>
    <row r="52" spans="2:13" x14ac:dyDescent="0.25">
      <c r="C52" s="1" t="s">
        <v>96</v>
      </c>
    </row>
    <row r="53" spans="2:13" x14ac:dyDescent="0.25">
      <c r="B53" s="1" t="s">
        <v>6</v>
      </c>
    </row>
    <row r="54" spans="2:13" x14ac:dyDescent="0.25">
      <c r="B54">
        <v>0</v>
      </c>
      <c r="C54" s="4">
        <v>100</v>
      </c>
      <c r="D54" s="4">
        <v>100</v>
      </c>
      <c r="E54" s="4">
        <v>100</v>
      </c>
      <c r="F54" s="4">
        <v>100</v>
      </c>
      <c r="G54" s="4">
        <v>100</v>
      </c>
      <c r="H54" s="4">
        <v>100</v>
      </c>
      <c r="I54" s="4">
        <v>100</v>
      </c>
      <c r="J54" s="4">
        <v>100</v>
      </c>
      <c r="K54" s="4">
        <v>100</v>
      </c>
    </row>
    <row r="55" spans="2:13" x14ac:dyDescent="0.25">
      <c r="B55">
        <v>1</v>
      </c>
      <c r="C55" s="4">
        <v>104.1353</v>
      </c>
      <c r="D55" s="4">
        <v>100.3571</v>
      </c>
      <c r="E55" s="4">
        <v>97.142859999999999</v>
      </c>
      <c r="F55" s="4">
        <v>99.636359999999996</v>
      </c>
      <c r="G55" s="4">
        <v>100.44840000000001</v>
      </c>
      <c r="H55" s="4">
        <v>100.995</v>
      </c>
      <c r="I55" s="4">
        <v>98.03922</v>
      </c>
      <c r="J55" s="4">
        <v>101.33329999999999</v>
      </c>
      <c r="K55" s="4">
        <v>100</v>
      </c>
    </row>
    <row r="56" spans="2:13" x14ac:dyDescent="0.25">
      <c r="B56">
        <v>2</v>
      </c>
      <c r="C56" s="4">
        <v>100</v>
      </c>
      <c r="D56" s="4">
        <v>93.928569999999993</v>
      </c>
      <c r="E56" s="4">
        <v>91.904759999999996</v>
      </c>
      <c r="F56" s="4">
        <v>93.818179999999998</v>
      </c>
      <c r="G56" s="4">
        <v>95.067269999999994</v>
      </c>
      <c r="H56" s="4">
        <v>93.532340000000005</v>
      </c>
      <c r="I56" s="4">
        <v>95.751630000000006</v>
      </c>
      <c r="J56" s="4">
        <v>96.44444</v>
      </c>
      <c r="K56" s="4">
        <v>92.660550000000001</v>
      </c>
    </row>
    <row r="57" spans="2:13" x14ac:dyDescent="0.25">
      <c r="B57">
        <v>3</v>
      </c>
      <c r="C57" s="4">
        <v>97.36842</v>
      </c>
      <c r="D57" s="4">
        <v>93.571430000000007</v>
      </c>
      <c r="E57" s="4">
        <v>91.428569999999993</v>
      </c>
      <c r="F57" s="4">
        <v>90.181820000000002</v>
      </c>
      <c r="G57" s="4">
        <v>90.58296</v>
      </c>
      <c r="H57" s="4">
        <v>92.0398</v>
      </c>
      <c r="I57" s="4">
        <v>91.503270000000001</v>
      </c>
      <c r="J57" s="4">
        <v>96.888890000000004</v>
      </c>
      <c r="K57" s="4">
        <v>93.119259999999997</v>
      </c>
    </row>
    <row r="58" spans="2:13" x14ac:dyDescent="0.25">
      <c r="B58">
        <v>4</v>
      </c>
      <c r="C58" s="4">
        <v>95.864660000000001</v>
      </c>
      <c r="D58" s="4">
        <v>90.714290000000005</v>
      </c>
      <c r="E58" s="4">
        <v>93.333340000000007</v>
      </c>
      <c r="F58" s="4">
        <v>85.818179999999998</v>
      </c>
      <c r="G58" s="4">
        <v>90.134529999999998</v>
      </c>
      <c r="H58" s="4">
        <v>91.044780000000003</v>
      </c>
      <c r="I58" s="4">
        <v>91.176469999999995</v>
      </c>
      <c r="J58" s="4">
        <v>95.55556</v>
      </c>
      <c r="K58" s="4">
        <v>92.201840000000004</v>
      </c>
    </row>
    <row r="59" spans="2:13" x14ac:dyDescent="0.25">
      <c r="B59">
        <v>5</v>
      </c>
      <c r="C59" s="4">
        <v>99.62406</v>
      </c>
      <c r="D59" s="4">
        <v>90.357140000000001</v>
      </c>
      <c r="E59" s="4">
        <v>95.714290000000005</v>
      </c>
      <c r="F59" s="4">
        <v>84.363640000000004</v>
      </c>
      <c r="G59" s="4">
        <v>91.479820000000004</v>
      </c>
      <c r="H59" s="4">
        <v>92.537319999999994</v>
      </c>
      <c r="I59" s="4">
        <v>94.771240000000006</v>
      </c>
      <c r="J59" s="4">
        <v>100</v>
      </c>
      <c r="K59" s="4">
        <v>92.660550000000001</v>
      </c>
    </row>
    <row r="60" spans="2:13" x14ac:dyDescent="0.25">
      <c r="B60">
        <v>6</v>
      </c>
      <c r="C60" s="4">
        <v>104.1353</v>
      </c>
      <c r="D60" s="4">
        <v>94.642859999999999</v>
      </c>
      <c r="E60" s="4">
        <v>96.190479999999994</v>
      </c>
      <c r="F60" s="4">
        <v>84.727270000000004</v>
      </c>
      <c r="G60" s="4">
        <v>85.201800000000006</v>
      </c>
      <c r="H60" s="4">
        <v>86.567160000000001</v>
      </c>
      <c r="I60" s="4">
        <v>94.117649999999998</v>
      </c>
      <c r="J60" s="4">
        <v>94.222219999999993</v>
      </c>
      <c r="K60" s="4">
        <v>84.862390000000005</v>
      </c>
    </row>
    <row r="61" spans="2:13" x14ac:dyDescent="0.25">
      <c r="B61">
        <v>7</v>
      </c>
      <c r="C61" s="4">
        <v>104.88720000000001</v>
      </c>
      <c r="D61" s="4">
        <v>96.428569999999993</v>
      </c>
      <c r="E61" s="4">
        <v>99.047619999999995</v>
      </c>
      <c r="F61" s="4">
        <v>87.272729999999996</v>
      </c>
      <c r="G61" s="4">
        <v>91.479820000000004</v>
      </c>
      <c r="H61" s="4">
        <v>93.532340000000005</v>
      </c>
      <c r="I61" s="4">
        <v>96.078429999999997</v>
      </c>
      <c r="J61" s="4">
        <v>99.111109999999996</v>
      </c>
      <c r="K61" s="4">
        <v>89.449539999999999</v>
      </c>
    </row>
    <row r="62" spans="2:13" x14ac:dyDescent="0.25">
      <c r="B62">
        <v>8</v>
      </c>
      <c r="C62" s="4">
        <v>104.88720000000001</v>
      </c>
      <c r="D62" s="4">
        <v>97.5</v>
      </c>
      <c r="E62" s="4">
        <v>101.90479999999999</v>
      </c>
      <c r="F62" s="4">
        <v>93.454539999999994</v>
      </c>
      <c r="G62" s="4">
        <v>96.412559999999999</v>
      </c>
      <c r="H62" s="4">
        <v>98.009950000000003</v>
      </c>
      <c r="I62" s="4">
        <v>95.424840000000003</v>
      </c>
      <c r="J62" s="4">
        <v>104</v>
      </c>
      <c r="K62" s="4">
        <v>96.330280000000002</v>
      </c>
    </row>
    <row r="63" spans="2:13" x14ac:dyDescent="0.25">
      <c r="B63">
        <v>9</v>
      </c>
      <c r="C63" s="4">
        <v>105.2632</v>
      </c>
      <c r="D63" s="4">
        <v>97.857140000000001</v>
      </c>
      <c r="E63" s="4">
        <v>102.381</v>
      </c>
      <c r="F63" s="4">
        <v>95.272729999999996</v>
      </c>
      <c r="G63" s="4">
        <v>100.44840000000001</v>
      </c>
      <c r="H63" s="4">
        <v>99.502489999999995</v>
      </c>
      <c r="I63" s="4">
        <v>98.692809999999994</v>
      </c>
      <c r="J63" s="4">
        <v>101.7778</v>
      </c>
      <c r="K63" s="4">
        <v>100.9174</v>
      </c>
    </row>
    <row r="64" spans="2:13" x14ac:dyDescent="0.25">
      <c r="B64">
        <v>10</v>
      </c>
      <c r="C64" s="4">
        <v>105.2632</v>
      </c>
      <c r="D64" s="4">
        <v>98.214290000000005</v>
      </c>
      <c r="E64" s="4">
        <v>99.047619999999995</v>
      </c>
      <c r="F64" s="4">
        <v>96.727270000000004</v>
      </c>
      <c r="G64" s="4">
        <v>98.206280000000007</v>
      </c>
      <c r="H64" s="4">
        <v>100</v>
      </c>
      <c r="I64" s="4">
        <v>96.732029999999995</v>
      </c>
      <c r="J64" s="4">
        <v>103.11109999999999</v>
      </c>
      <c r="K64" s="4">
        <v>99.54128</v>
      </c>
    </row>
    <row r="65" spans="2:11" x14ac:dyDescent="0.25">
      <c r="B65">
        <v>11</v>
      </c>
      <c r="C65" s="4">
        <v>105.6391</v>
      </c>
      <c r="D65" s="4">
        <v>97.857140000000001</v>
      </c>
      <c r="E65" s="4">
        <v>99.523809999999997</v>
      </c>
      <c r="F65" s="4">
        <v>95.636359999999996</v>
      </c>
      <c r="G65" s="4">
        <v>99.551569999999998</v>
      </c>
      <c r="H65" s="4">
        <v>98.009950000000003</v>
      </c>
      <c r="I65" s="4">
        <v>97.712419999999995</v>
      </c>
      <c r="J65" s="4">
        <v>104.4444</v>
      </c>
      <c r="K65" s="4">
        <v>98.165139999999994</v>
      </c>
    </row>
    <row r="66" spans="2:11" x14ac:dyDescent="0.25">
      <c r="B66">
        <v>12</v>
      </c>
      <c r="C66" s="4">
        <v>106.39100000000001</v>
      </c>
      <c r="D66" s="4">
        <v>98.214290000000005</v>
      </c>
      <c r="E66" s="4">
        <v>98.095240000000004</v>
      </c>
      <c r="F66" s="4"/>
      <c r="G66" s="4"/>
      <c r="H66" s="4"/>
      <c r="I66" s="4">
        <v>96.732029999999995</v>
      </c>
      <c r="J66" s="4">
        <v>106.2222</v>
      </c>
      <c r="K66" s="4">
        <v>99.082570000000004</v>
      </c>
    </row>
    <row r="67" spans="2:11" x14ac:dyDescent="0.25">
      <c r="B67">
        <v>13</v>
      </c>
      <c r="C67" s="4">
        <v>104.51130000000001</v>
      </c>
      <c r="D67" s="4">
        <v>98.214290000000005</v>
      </c>
      <c r="E67" s="4">
        <v>100.47620000000001</v>
      </c>
      <c r="F67" s="4"/>
      <c r="G67" s="4"/>
      <c r="H67" s="4"/>
      <c r="I67" s="4"/>
      <c r="J67" s="4"/>
      <c r="K67" s="4"/>
    </row>
    <row r="68" spans="2:11" x14ac:dyDescent="0.25">
      <c r="B68">
        <v>14</v>
      </c>
      <c r="C68" s="4">
        <v>104.88720000000001</v>
      </c>
      <c r="D68" s="4">
        <v>97.857140000000001</v>
      </c>
      <c r="E68" s="4">
        <v>98.095240000000004</v>
      </c>
      <c r="F68" s="4">
        <v>96.363640000000004</v>
      </c>
      <c r="G68" s="4">
        <v>100.8969</v>
      </c>
      <c r="H68" s="4">
        <v>99.00497</v>
      </c>
      <c r="I68" s="4">
        <v>95.751630000000006</v>
      </c>
      <c r="J68" s="4">
        <v>104</v>
      </c>
      <c r="K68" s="4">
        <v>98.623859999999993</v>
      </c>
    </row>
    <row r="71" spans="2:11" x14ac:dyDescent="0.25">
      <c r="C71" s="1" t="s">
        <v>97</v>
      </c>
    </row>
    <row r="72" spans="2:11" x14ac:dyDescent="0.25">
      <c r="B72" s="1" t="s">
        <v>6</v>
      </c>
    </row>
    <row r="73" spans="2:11" x14ac:dyDescent="0.25">
      <c r="B73">
        <v>0</v>
      </c>
      <c r="C73" s="4">
        <v>100</v>
      </c>
      <c r="D73" s="4">
        <v>100</v>
      </c>
      <c r="E73" s="4">
        <v>100</v>
      </c>
      <c r="F73" s="4">
        <v>100</v>
      </c>
      <c r="G73" s="4">
        <v>100</v>
      </c>
      <c r="H73" s="4">
        <v>100</v>
      </c>
      <c r="I73" s="4">
        <v>100</v>
      </c>
      <c r="J73" s="4">
        <v>100</v>
      </c>
      <c r="K73" s="4">
        <v>100</v>
      </c>
    </row>
    <row r="74" spans="2:11" x14ac:dyDescent="0.25">
      <c r="B74">
        <v>1</v>
      </c>
      <c r="C74" s="4">
        <v>100.3759</v>
      </c>
      <c r="D74" s="4">
        <v>100.37739999999999</v>
      </c>
      <c r="E74" s="4">
        <v>99.636359999999996</v>
      </c>
      <c r="F74" s="4">
        <v>101.7794</v>
      </c>
      <c r="G74" s="4">
        <v>100.73260000000001</v>
      </c>
      <c r="H74" s="4">
        <v>102.9126</v>
      </c>
      <c r="I74" s="4">
        <v>100.9524</v>
      </c>
      <c r="J74" s="4">
        <v>99.530519999999996</v>
      </c>
      <c r="K74" s="4">
        <v>99.5</v>
      </c>
    </row>
    <row r="75" spans="2:11" x14ac:dyDescent="0.25">
      <c r="B75">
        <v>2</v>
      </c>
      <c r="C75" s="4">
        <v>98.49624</v>
      </c>
      <c r="D75" s="4">
        <v>101.5094</v>
      </c>
      <c r="E75" s="4">
        <v>100</v>
      </c>
      <c r="F75" s="4">
        <v>100.71169999999999</v>
      </c>
      <c r="G75" s="4">
        <v>99.267399999999995</v>
      </c>
      <c r="H75" s="4">
        <v>103.3981</v>
      </c>
      <c r="I75" s="4">
        <v>100</v>
      </c>
      <c r="J75" s="4">
        <v>99.530519999999996</v>
      </c>
      <c r="K75" s="4">
        <v>99</v>
      </c>
    </row>
    <row r="76" spans="2:11" x14ac:dyDescent="0.25">
      <c r="B76">
        <v>3</v>
      </c>
      <c r="C76" s="4">
        <v>96.240600000000001</v>
      </c>
      <c r="D76" s="4">
        <v>98.113200000000006</v>
      </c>
      <c r="E76" s="4">
        <v>97.090909999999994</v>
      </c>
      <c r="F76" s="4">
        <v>96.085409999999996</v>
      </c>
      <c r="G76" s="4">
        <v>95.238100000000003</v>
      </c>
      <c r="H76" s="4">
        <v>94.66019</v>
      </c>
      <c r="I76" s="4">
        <v>92.857140000000001</v>
      </c>
      <c r="J76" s="4">
        <v>89.671360000000007</v>
      </c>
      <c r="K76" s="4">
        <v>91</v>
      </c>
    </row>
    <row r="77" spans="2:11" x14ac:dyDescent="0.25">
      <c r="B77">
        <v>4</v>
      </c>
      <c r="C77" s="4">
        <v>90.977440000000001</v>
      </c>
      <c r="D77" s="4">
        <v>92.452830000000006</v>
      </c>
      <c r="E77" s="4">
        <v>94.545460000000006</v>
      </c>
      <c r="F77" s="4">
        <v>91.814949999999996</v>
      </c>
      <c r="G77" s="4">
        <v>91.575090000000003</v>
      </c>
      <c r="H77" s="4">
        <v>88.349519999999998</v>
      </c>
      <c r="I77" s="4">
        <v>87.142859999999999</v>
      </c>
      <c r="J77" s="4">
        <v>84.976519999999994</v>
      </c>
      <c r="K77" s="4">
        <v>86</v>
      </c>
    </row>
    <row r="78" spans="2:11" x14ac:dyDescent="0.25">
      <c r="B78">
        <v>5</v>
      </c>
      <c r="C78" s="4">
        <v>86.466160000000002</v>
      </c>
      <c r="D78" s="4">
        <v>86.792450000000002</v>
      </c>
      <c r="E78" s="4">
        <v>89.454539999999994</v>
      </c>
      <c r="F78" s="4">
        <v>87.900350000000003</v>
      </c>
      <c r="G78" s="4">
        <v>86.446879999999993</v>
      </c>
      <c r="H78" s="4">
        <v>82.038830000000004</v>
      </c>
      <c r="I78" s="4">
        <v>80.476190000000003</v>
      </c>
      <c r="J78" s="4">
        <v>80.751170000000002</v>
      </c>
      <c r="K78" s="4">
        <v>81</v>
      </c>
    </row>
    <row r="79" spans="2:11" x14ac:dyDescent="0.25">
      <c r="B79">
        <v>6</v>
      </c>
      <c r="C79" s="4">
        <v>80.827060000000003</v>
      </c>
      <c r="D79" s="4">
        <v>79.245289999999997</v>
      </c>
      <c r="E79" s="4">
        <v>80.727270000000004</v>
      </c>
      <c r="F79" s="4">
        <v>82.206410000000005</v>
      </c>
      <c r="G79" s="4">
        <v>81.684979999999996</v>
      </c>
      <c r="H79" s="4">
        <v>78.155339999999995</v>
      </c>
      <c r="I79" s="4">
        <v>75.714290000000005</v>
      </c>
      <c r="J79" s="4">
        <v>76.525819999999996</v>
      </c>
      <c r="K79" s="4">
        <v>75.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workbookViewId="0">
      <selection activeCell="E13" sqref="E13"/>
    </sheetView>
  </sheetViews>
  <sheetFormatPr baseColWidth="10" defaultRowHeight="15" x14ac:dyDescent="0.25"/>
  <sheetData>
    <row r="2" spans="1:6" x14ac:dyDescent="0.25">
      <c r="A2" t="s">
        <v>87</v>
      </c>
      <c r="C2" t="s">
        <v>16</v>
      </c>
    </row>
    <row r="4" spans="1:6" x14ac:dyDescent="0.25">
      <c r="C4" t="s">
        <v>109</v>
      </c>
    </row>
    <row r="5" spans="1:6" x14ac:dyDescent="0.25">
      <c r="B5" t="s">
        <v>12</v>
      </c>
      <c r="C5" s="4">
        <v>1599.95</v>
      </c>
      <c r="D5" s="4">
        <v>1265.829</v>
      </c>
      <c r="E5" s="4">
        <v>1707.5309999999999</v>
      </c>
      <c r="F5" s="4">
        <v>1613.4929999999999</v>
      </c>
    </row>
    <row r="7" spans="1:6" x14ac:dyDescent="0.25">
      <c r="C7" t="s">
        <v>110</v>
      </c>
    </row>
    <row r="8" spans="1:6" x14ac:dyDescent="0.25">
      <c r="B8" t="s">
        <v>12</v>
      </c>
      <c r="C8" s="4">
        <v>99.02852</v>
      </c>
      <c r="D8" s="4">
        <v>53.845880000000001</v>
      </c>
      <c r="E8" s="4">
        <v>150.6978</v>
      </c>
      <c r="F8" s="4">
        <v>174.58029999999999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workbookViewId="0">
      <selection activeCell="E18" sqref="E18"/>
    </sheetView>
  </sheetViews>
  <sheetFormatPr baseColWidth="10" defaultRowHeight="15" x14ac:dyDescent="0.25"/>
  <sheetData>
    <row r="2" spans="1:6" x14ac:dyDescent="0.25">
      <c r="A2" t="s">
        <v>88</v>
      </c>
      <c r="C2" t="s">
        <v>16</v>
      </c>
    </row>
    <row r="4" spans="1:6" x14ac:dyDescent="0.25">
      <c r="C4" t="s">
        <v>109</v>
      </c>
    </row>
    <row r="5" spans="1:6" x14ac:dyDescent="0.25">
      <c r="B5" t="s">
        <v>13</v>
      </c>
      <c r="C5" s="4">
        <v>13.092280000000001</v>
      </c>
      <c r="D5" s="4">
        <v>18.92353</v>
      </c>
      <c r="E5" s="4">
        <v>16.412050000000001</v>
      </c>
      <c r="F5" s="4">
        <v>21.451409999999999</v>
      </c>
    </row>
    <row r="7" spans="1:6" x14ac:dyDescent="0.25">
      <c r="C7" t="s">
        <v>110</v>
      </c>
    </row>
    <row r="8" spans="1:6" x14ac:dyDescent="0.25">
      <c r="B8" t="s">
        <v>13</v>
      </c>
      <c r="C8" s="4">
        <v>21.451409999999999</v>
      </c>
      <c r="D8" s="4">
        <v>17.24728</v>
      </c>
      <c r="E8" s="4">
        <v>36.028469999999999</v>
      </c>
      <c r="F8" s="4">
        <v>23.145040000000002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0"/>
  <sheetViews>
    <sheetView workbookViewId="0">
      <selection activeCell="E19" sqref="E19"/>
    </sheetView>
  </sheetViews>
  <sheetFormatPr baseColWidth="10" defaultRowHeight="15" x14ac:dyDescent="0.25"/>
  <sheetData>
    <row r="2" spans="1:8" x14ac:dyDescent="0.25">
      <c r="A2" t="s">
        <v>89</v>
      </c>
      <c r="C2" t="s">
        <v>18</v>
      </c>
    </row>
    <row r="4" spans="1:8" x14ac:dyDescent="0.25">
      <c r="A4" t="s">
        <v>19</v>
      </c>
      <c r="C4" t="s">
        <v>100</v>
      </c>
    </row>
    <row r="5" spans="1:8" x14ac:dyDescent="0.25">
      <c r="B5" t="s">
        <v>20</v>
      </c>
      <c r="C5" s="4">
        <v>550</v>
      </c>
      <c r="D5" s="4">
        <v>55</v>
      </c>
      <c r="E5" s="4">
        <v>110</v>
      </c>
    </row>
    <row r="6" spans="1:8" x14ac:dyDescent="0.25">
      <c r="B6" t="s">
        <v>12</v>
      </c>
      <c r="C6" s="4">
        <v>54900</v>
      </c>
      <c r="D6" s="4">
        <v>60700</v>
      </c>
      <c r="E6" s="4"/>
    </row>
    <row r="8" spans="1:8" x14ac:dyDescent="0.25">
      <c r="C8" t="s">
        <v>111</v>
      </c>
    </row>
    <row r="9" spans="1:8" x14ac:dyDescent="0.25">
      <c r="B9" t="s">
        <v>20</v>
      </c>
      <c r="C9" s="4">
        <v>275</v>
      </c>
      <c r="D9" s="4">
        <v>550</v>
      </c>
      <c r="E9" s="4">
        <v>275</v>
      </c>
      <c r="F9" s="4">
        <v>385</v>
      </c>
      <c r="G9" s="4">
        <v>385</v>
      </c>
      <c r="H9" s="4">
        <v>935</v>
      </c>
    </row>
    <row r="10" spans="1:8" x14ac:dyDescent="0.25">
      <c r="B10" t="s">
        <v>12</v>
      </c>
      <c r="C10" s="4">
        <v>40600</v>
      </c>
      <c r="D10" s="4">
        <v>68000</v>
      </c>
      <c r="E10" s="4">
        <v>71600</v>
      </c>
      <c r="F10" s="4">
        <v>54800</v>
      </c>
      <c r="G10" s="4">
        <v>38400</v>
      </c>
      <c r="H10" s="4">
        <v>85600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8"/>
  <sheetViews>
    <sheetView workbookViewId="0">
      <selection activeCell="H18" sqref="H18"/>
    </sheetView>
  </sheetViews>
  <sheetFormatPr baseColWidth="10" defaultRowHeight="15" x14ac:dyDescent="0.25"/>
  <cols>
    <col min="3" max="3" width="15.28515625" customWidth="1"/>
  </cols>
  <sheetData>
    <row r="2" spans="1:11" x14ac:dyDescent="0.25">
      <c r="A2" t="s">
        <v>90</v>
      </c>
      <c r="C2" t="s">
        <v>41</v>
      </c>
    </row>
    <row r="4" spans="1:11" x14ac:dyDescent="0.25">
      <c r="A4" t="s">
        <v>19</v>
      </c>
      <c r="C4" t="s">
        <v>112</v>
      </c>
    </row>
    <row r="5" spans="1:11" x14ac:dyDescent="0.25">
      <c r="B5" t="s">
        <v>42</v>
      </c>
      <c r="C5" s="4">
        <v>144000000</v>
      </c>
      <c r="D5" s="4">
        <v>22200000</v>
      </c>
      <c r="E5" s="4">
        <v>101000000</v>
      </c>
      <c r="F5" s="4">
        <v>30400000</v>
      </c>
      <c r="G5" s="4">
        <v>80100000</v>
      </c>
      <c r="H5" s="4">
        <v>112000000</v>
      </c>
      <c r="I5" s="4">
        <v>79700000</v>
      </c>
    </row>
    <row r="6" spans="1:11" x14ac:dyDescent="0.25">
      <c r="B6" t="s">
        <v>44</v>
      </c>
      <c r="C6" s="4">
        <v>184000</v>
      </c>
      <c r="D6" s="4">
        <v>77000</v>
      </c>
      <c r="E6" s="4">
        <v>65500</v>
      </c>
      <c r="F6" s="4">
        <v>130000</v>
      </c>
      <c r="G6" s="4">
        <v>112000</v>
      </c>
    </row>
    <row r="8" spans="1:11" x14ac:dyDescent="0.25">
      <c r="C8" t="s">
        <v>113</v>
      </c>
    </row>
    <row r="9" spans="1:11" x14ac:dyDescent="0.25">
      <c r="B9" t="s">
        <v>42</v>
      </c>
      <c r="C9" s="4">
        <v>433000000</v>
      </c>
      <c r="D9" s="4">
        <v>854000000</v>
      </c>
      <c r="E9" s="4">
        <v>281000000</v>
      </c>
      <c r="F9" s="4">
        <v>967000000</v>
      </c>
      <c r="G9" s="4">
        <v>382000000</v>
      </c>
      <c r="H9" s="4">
        <v>189000000</v>
      </c>
      <c r="I9" s="4">
        <v>202000000</v>
      </c>
      <c r="J9" s="4">
        <v>191000000</v>
      </c>
      <c r="K9" s="4">
        <v>84000000</v>
      </c>
    </row>
    <row r="10" spans="1:11" x14ac:dyDescent="0.25">
      <c r="B10" t="s">
        <v>44</v>
      </c>
      <c r="C10" s="4">
        <v>258000</v>
      </c>
      <c r="D10" s="4">
        <v>413000</v>
      </c>
      <c r="E10" s="4">
        <v>142000</v>
      </c>
      <c r="F10" s="4">
        <v>351000</v>
      </c>
      <c r="G10" s="4">
        <v>633000</v>
      </c>
      <c r="H10" s="4">
        <v>340000</v>
      </c>
      <c r="I10" s="4">
        <v>178000</v>
      </c>
      <c r="J10" s="4">
        <v>169000</v>
      </c>
      <c r="K10" s="4">
        <v>173000</v>
      </c>
    </row>
    <row r="12" spans="1:11" x14ac:dyDescent="0.25">
      <c r="C12" t="s">
        <v>109</v>
      </c>
    </row>
    <row r="13" spans="1:11" x14ac:dyDescent="0.25">
      <c r="B13" t="s">
        <v>42</v>
      </c>
      <c r="C13" s="4">
        <v>116000000</v>
      </c>
      <c r="D13" s="4">
        <v>103000000</v>
      </c>
      <c r="E13" s="4">
        <v>54100000</v>
      </c>
      <c r="F13" s="4">
        <v>86000000</v>
      </c>
      <c r="G13" s="4">
        <v>188000000</v>
      </c>
    </row>
    <row r="14" spans="1:11" x14ac:dyDescent="0.25">
      <c r="B14" t="s">
        <v>44</v>
      </c>
      <c r="C14" s="4">
        <v>219000</v>
      </c>
      <c r="D14" s="4">
        <v>105000</v>
      </c>
      <c r="E14" s="4">
        <v>141000</v>
      </c>
      <c r="F14" s="4">
        <v>121000</v>
      </c>
    </row>
    <row r="16" spans="1:11" x14ac:dyDescent="0.25">
      <c r="C16" t="s">
        <v>110</v>
      </c>
    </row>
    <row r="17" spans="2:7" x14ac:dyDescent="0.25">
      <c r="B17" t="s">
        <v>42</v>
      </c>
      <c r="C17" s="4">
        <v>156000000</v>
      </c>
      <c r="D17" s="4">
        <v>371000000</v>
      </c>
      <c r="E17" s="4">
        <v>274000000</v>
      </c>
      <c r="F17" s="4">
        <v>223000000</v>
      </c>
      <c r="G17" s="4">
        <v>44000000</v>
      </c>
    </row>
    <row r="18" spans="2:7" x14ac:dyDescent="0.25">
      <c r="B18" t="s">
        <v>44</v>
      </c>
      <c r="C18" s="4">
        <v>95700</v>
      </c>
      <c r="D18" s="4">
        <v>126000</v>
      </c>
      <c r="E18" s="4">
        <v>211000</v>
      </c>
      <c r="F18" s="4">
        <v>128000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8"/>
  <sheetViews>
    <sheetView workbookViewId="0">
      <selection activeCell="I21" sqref="I21"/>
    </sheetView>
  </sheetViews>
  <sheetFormatPr baseColWidth="10" defaultRowHeight="15" x14ac:dyDescent="0.25"/>
  <sheetData>
    <row r="2" spans="1:11" x14ac:dyDescent="0.25">
      <c r="A2" t="s">
        <v>91</v>
      </c>
      <c r="C2" t="s">
        <v>41</v>
      </c>
    </row>
    <row r="4" spans="1:11" x14ac:dyDescent="0.25">
      <c r="A4" t="s">
        <v>45</v>
      </c>
      <c r="C4" t="s">
        <v>112</v>
      </c>
    </row>
    <row r="5" spans="1:11" x14ac:dyDescent="0.25">
      <c r="B5" t="s">
        <v>42</v>
      </c>
      <c r="C5" s="4">
        <v>7040000</v>
      </c>
      <c r="D5" s="4">
        <v>10100000</v>
      </c>
      <c r="E5" s="4">
        <v>6760000</v>
      </c>
      <c r="F5" s="4">
        <v>10800000</v>
      </c>
      <c r="G5" s="4">
        <v>3230000</v>
      </c>
      <c r="H5" s="4">
        <v>5620000</v>
      </c>
      <c r="I5" s="4">
        <v>6580000</v>
      </c>
      <c r="J5" s="4"/>
    </row>
    <row r="6" spans="1:11" x14ac:dyDescent="0.25">
      <c r="B6" t="s">
        <v>44</v>
      </c>
      <c r="C6" s="4">
        <v>44300000</v>
      </c>
      <c r="D6" s="4">
        <v>55400000</v>
      </c>
      <c r="E6" s="4">
        <v>20100000</v>
      </c>
      <c r="F6" s="4">
        <v>34900000</v>
      </c>
      <c r="G6" s="4">
        <v>9700000</v>
      </c>
      <c r="H6" s="4">
        <v>14400000</v>
      </c>
      <c r="I6" s="4">
        <v>56100000</v>
      </c>
      <c r="J6" s="4">
        <v>22500000</v>
      </c>
    </row>
    <row r="8" spans="1:11" x14ac:dyDescent="0.25">
      <c r="C8" t="s">
        <v>113</v>
      </c>
    </row>
    <row r="9" spans="1:11" x14ac:dyDescent="0.25">
      <c r="B9" t="s">
        <v>42</v>
      </c>
      <c r="C9" s="4">
        <v>8420000</v>
      </c>
      <c r="D9" s="4">
        <v>12200000</v>
      </c>
      <c r="E9" s="4">
        <v>8240000</v>
      </c>
      <c r="F9" s="4">
        <v>5730000</v>
      </c>
      <c r="G9" s="4">
        <v>27100000</v>
      </c>
      <c r="H9" s="4">
        <v>10700000</v>
      </c>
      <c r="I9" s="4">
        <v>3050000</v>
      </c>
      <c r="J9" s="4">
        <v>6090000</v>
      </c>
      <c r="K9" s="4">
        <v>3780000</v>
      </c>
    </row>
    <row r="10" spans="1:11" x14ac:dyDescent="0.25">
      <c r="B10" t="s">
        <v>44</v>
      </c>
      <c r="C10" s="4">
        <v>13600000</v>
      </c>
      <c r="D10" s="4">
        <v>35600000</v>
      </c>
      <c r="E10" s="4">
        <v>86900000</v>
      </c>
      <c r="F10" s="4">
        <v>51300000</v>
      </c>
      <c r="G10" s="4">
        <v>13900000</v>
      </c>
      <c r="H10" s="4">
        <v>14400000</v>
      </c>
      <c r="I10" s="4">
        <v>18600000</v>
      </c>
      <c r="J10" s="4">
        <v>36500000</v>
      </c>
      <c r="K10" s="4">
        <v>17400000</v>
      </c>
    </row>
    <row r="12" spans="1:11" x14ac:dyDescent="0.25">
      <c r="C12" t="s">
        <v>109</v>
      </c>
    </row>
    <row r="13" spans="1:11" x14ac:dyDescent="0.25">
      <c r="B13" t="s">
        <v>42</v>
      </c>
      <c r="C13" s="4">
        <v>3300000</v>
      </c>
      <c r="D13" s="4">
        <v>1900000</v>
      </c>
      <c r="E13" s="4">
        <v>3790000</v>
      </c>
      <c r="F13" s="4">
        <v>3030000</v>
      </c>
      <c r="G13" s="4">
        <v>9050000</v>
      </c>
    </row>
    <row r="14" spans="1:11" x14ac:dyDescent="0.25">
      <c r="B14" t="s">
        <v>44</v>
      </c>
      <c r="C14" s="4">
        <v>13000000</v>
      </c>
      <c r="D14" s="4">
        <v>8580000</v>
      </c>
      <c r="E14" s="4">
        <v>13900000</v>
      </c>
      <c r="F14" s="4">
        <v>9790000</v>
      </c>
      <c r="G14" s="4">
        <v>45000000</v>
      </c>
    </row>
    <row r="16" spans="1:11" x14ac:dyDescent="0.25">
      <c r="C16" t="s">
        <v>110</v>
      </c>
    </row>
    <row r="17" spans="2:7" x14ac:dyDescent="0.25">
      <c r="B17" t="s">
        <v>42</v>
      </c>
      <c r="C17" s="4">
        <v>2270000</v>
      </c>
      <c r="D17" s="4">
        <v>2830000</v>
      </c>
      <c r="E17" s="4">
        <v>9500000</v>
      </c>
      <c r="F17" s="4">
        <v>9650000</v>
      </c>
      <c r="G17" s="4">
        <v>7820000</v>
      </c>
    </row>
    <row r="18" spans="2:7" x14ac:dyDescent="0.25">
      <c r="B18" t="s">
        <v>44</v>
      </c>
      <c r="C18" s="4">
        <v>30800000</v>
      </c>
      <c r="D18" s="4">
        <v>20900000</v>
      </c>
      <c r="E18" s="4">
        <v>63200000</v>
      </c>
      <c r="F18" s="4">
        <v>26500000</v>
      </c>
      <c r="G18" s="4">
        <v>60200000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8"/>
  <sheetViews>
    <sheetView tabSelected="1" workbookViewId="0">
      <selection activeCell="D22" sqref="D22"/>
    </sheetView>
  </sheetViews>
  <sheetFormatPr baseColWidth="10" defaultRowHeight="15" x14ac:dyDescent="0.25"/>
  <sheetData>
    <row r="2" spans="1:20" x14ac:dyDescent="0.25">
      <c r="A2" t="s">
        <v>92</v>
      </c>
      <c r="C2" t="s">
        <v>41</v>
      </c>
    </row>
    <row r="4" spans="1:20" x14ac:dyDescent="0.25">
      <c r="A4" t="s">
        <v>93</v>
      </c>
      <c r="C4" t="s">
        <v>112</v>
      </c>
    </row>
    <row r="5" spans="1:20" x14ac:dyDescent="0.25">
      <c r="B5" t="s">
        <v>42</v>
      </c>
      <c r="C5" s="4">
        <v>10100000</v>
      </c>
      <c r="D5" s="4">
        <v>10300000</v>
      </c>
      <c r="E5" s="4">
        <v>14900000</v>
      </c>
      <c r="F5" s="4">
        <v>16000000</v>
      </c>
      <c r="G5" s="4">
        <v>4460000</v>
      </c>
      <c r="H5" s="4">
        <v>4890000</v>
      </c>
      <c r="I5" s="4">
        <v>7400000</v>
      </c>
      <c r="J5" s="4">
        <v>5480000</v>
      </c>
      <c r="K5" s="4">
        <v>4630000</v>
      </c>
      <c r="L5" s="4">
        <v>7480000</v>
      </c>
      <c r="M5" s="4">
        <v>2390000</v>
      </c>
      <c r="N5" s="4">
        <v>4630000</v>
      </c>
      <c r="O5" s="4">
        <v>4800000</v>
      </c>
      <c r="P5" s="4">
        <v>3440000</v>
      </c>
      <c r="Q5" s="4">
        <v>6490000</v>
      </c>
      <c r="R5" s="4">
        <v>5320000</v>
      </c>
    </row>
    <row r="6" spans="1:20" x14ac:dyDescent="0.25">
      <c r="B6" t="s">
        <v>44</v>
      </c>
      <c r="C6" s="4">
        <v>457000</v>
      </c>
      <c r="D6" s="4">
        <v>401000</v>
      </c>
      <c r="E6" s="4">
        <v>278000</v>
      </c>
      <c r="F6" s="4">
        <v>125000</v>
      </c>
      <c r="G6" s="4">
        <v>132000</v>
      </c>
      <c r="H6" s="4">
        <v>153000</v>
      </c>
      <c r="I6" s="4">
        <v>1030000</v>
      </c>
      <c r="J6" s="4">
        <v>803000</v>
      </c>
      <c r="K6" s="4">
        <v>296000</v>
      </c>
      <c r="L6" s="4">
        <v>151000</v>
      </c>
      <c r="M6" s="4">
        <v>54700</v>
      </c>
      <c r="N6" s="4">
        <v>78400</v>
      </c>
    </row>
    <row r="8" spans="1:20" x14ac:dyDescent="0.25">
      <c r="C8" t="s">
        <v>113</v>
      </c>
    </row>
    <row r="9" spans="1:20" x14ac:dyDescent="0.25">
      <c r="B9" t="s">
        <v>42</v>
      </c>
      <c r="C9" s="4">
        <v>13300000</v>
      </c>
      <c r="D9" s="4">
        <v>11800000</v>
      </c>
      <c r="E9" s="4">
        <v>21900000</v>
      </c>
      <c r="F9" s="4">
        <v>21600000</v>
      </c>
      <c r="G9" s="4">
        <v>9010000</v>
      </c>
      <c r="H9" s="4">
        <v>7410000</v>
      </c>
      <c r="I9" s="4">
        <v>6320000</v>
      </c>
      <c r="J9" s="4">
        <v>7350000</v>
      </c>
      <c r="K9" s="4">
        <v>39700000</v>
      </c>
      <c r="L9" s="4">
        <v>41000000</v>
      </c>
      <c r="M9" s="4">
        <v>17400000</v>
      </c>
      <c r="N9" s="4">
        <v>13700000</v>
      </c>
      <c r="O9" s="4">
        <v>14600000</v>
      </c>
      <c r="P9" s="4">
        <v>12600000</v>
      </c>
      <c r="Q9" s="4">
        <v>9280000</v>
      </c>
      <c r="R9" s="4">
        <v>6980000</v>
      </c>
      <c r="S9" s="4">
        <v>9370000</v>
      </c>
      <c r="T9" s="4">
        <v>7760000</v>
      </c>
    </row>
    <row r="10" spans="1:20" x14ac:dyDescent="0.25">
      <c r="B10" t="s">
        <v>44</v>
      </c>
      <c r="C10" s="4">
        <v>495000</v>
      </c>
      <c r="D10" s="4">
        <v>405000</v>
      </c>
      <c r="E10" s="4">
        <v>1670000</v>
      </c>
      <c r="F10" s="4">
        <v>1250000</v>
      </c>
      <c r="G10" s="4">
        <v>490000</v>
      </c>
      <c r="H10" s="4">
        <v>396000</v>
      </c>
      <c r="I10" s="4">
        <v>757000</v>
      </c>
      <c r="J10" s="4">
        <v>937000</v>
      </c>
      <c r="K10" s="4">
        <v>1200000</v>
      </c>
      <c r="L10" s="4">
        <v>495000</v>
      </c>
      <c r="M10" s="4">
        <v>842000</v>
      </c>
      <c r="N10" s="4">
        <v>837000</v>
      </c>
      <c r="O10" s="4">
        <v>824000</v>
      </c>
      <c r="P10" s="4">
        <v>640000</v>
      </c>
      <c r="Q10" s="4">
        <v>666000</v>
      </c>
      <c r="R10" s="4">
        <v>626000</v>
      </c>
    </row>
    <row r="12" spans="1:20" x14ac:dyDescent="0.25">
      <c r="C12" t="s">
        <v>109</v>
      </c>
    </row>
    <row r="13" spans="1:20" x14ac:dyDescent="0.25">
      <c r="B13" t="s">
        <v>42</v>
      </c>
      <c r="C13" s="4">
        <v>6260000</v>
      </c>
      <c r="D13" s="4">
        <v>6320000</v>
      </c>
      <c r="E13" s="4">
        <v>4570000</v>
      </c>
      <c r="F13" s="4">
        <v>5410000</v>
      </c>
      <c r="G13" s="4">
        <v>6490000</v>
      </c>
      <c r="H13" s="4">
        <v>6500000</v>
      </c>
      <c r="I13" s="4">
        <v>8130000</v>
      </c>
      <c r="J13" s="4">
        <v>7180000</v>
      </c>
      <c r="K13" s="4">
        <v>16500000</v>
      </c>
      <c r="L13" s="4">
        <v>10500000</v>
      </c>
    </row>
    <row r="14" spans="1:20" x14ac:dyDescent="0.25">
      <c r="B14" t="s">
        <v>44</v>
      </c>
      <c r="C14" s="4">
        <v>594000</v>
      </c>
      <c r="D14" s="4">
        <v>771000</v>
      </c>
      <c r="E14" s="4">
        <v>360000</v>
      </c>
      <c r="F14" s="4">
        <v>410000</v>
      </c>
      <c r="G14" s="4">
        <v>199000</v>
      </c>
      <c r="H14" s="4">
        <v>527000</v>
      </c>
      <c r="I14" s="4">
        <v>171000</v>
      </c>
      <c r="J14" s="4">
        <v>243000</v>
      </c>
    </row>
    <row r="16" spans="1:20" x14ac:dyDescent="0.25">
      <c r="C16" t="s">
        <v>110</v>
      </c>
    </row>
    <row r="17" spans="2:12" x14ac:dyDescent="0.25">
      <c r="B17" t="s">
        <v>42</v>
      </c>
      <c r="C17" s="4">
        <v>5010000</v>
      </c>
      <c r="D17" s="4">
        <v>4920000</v>
      </c>
      <c r="E17" s="4">
        <v>3970000</v>
      </c>
      <c r="F17" s="4">
        <v>5730000</v>
      </c>
      <c r="G17" s="4">
        <v>15500000</v>
      </c>
      <c r="H17" s="4">
        <v>15400000</v>
      </c>
      <c r="I17" s="4">
        <v>16500000</v>
      </c>
      <c r="J17" s="4">
        <v>14600000</v>
      </c>
      <c r="K17" s="4">
        <v>11600000</v>
      </c>
      <c r="L17" s="4">
        <v>14300000</v>
      </c>
    </row>
    <row r="18" spans="2:12" x14ac:dyDescent="0.25">
      <c r="B18" t="s">
        <v>44</v>
      </c>
      <c r="C18" s="4">
        <v>364000</v>
      </c>
      <c r="D18" s="4">
        <v>88500</v>
      </c>
      <c r="E18" s="4">
        <v>453000</v>
      </c>
      <c r="F18" s="4">
        <v>674000</v>
      </c>
      <c r="G18" s="4">
        <v>1070000</v>
      </c>
      <c r="H18" s="4">
        <v>779000</v>
      </c>
      <c r="I18" s="4">
        <v>1300000</v>
      </c>
      <c r="J18" s="4">
        <v>59600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"/>
  <sheetViews>
    <sheetView workbookViewId="0">
      <selection activeCell="H17" sqref="H17"/>
    </sheetView>
  </sheetViews>
  <sheetFormatPr baseColWidth="10" defaultRowHeight="15" x14ac:dyDescent="0.25"/>
  <cols>
    <col min="2" max="2" width="12.42578125" bestFit="1" customWidth="1"/>
    <col min="3" max="3" width="15.7109375" bestFit="1" customWidth="1"/>
    <col min="5" max="5" width="13.42578125" bestFit="1" customWidth="1"/>
  </cols>
  <sheetData>
    <row r="2" spans="1:5" x14ac:dyDescent="0.25">
      <c r="A2" t="s">
        <v>7</v>
      </c>
      <c r="C2" t="s">
        <v>1</v>
      </c>
    </row>
    <row r="4" spans="1:5" x14ac:dyDescent="0.25">
      <c r="B4" s="1"/>
      <c r="C4" s="1" t="s">
        <v>2</v>
      </c>
      <c r="D4" s="1" t="s">
        <v>98</v>
      </c>
      <c r="E4" s="1" t="s">
        <v>99</v>
      </c>
    </row>
    <row r="5" spans="1:5" x14ac:dyDescent="0.25">
      <c r="B5" s="1" t="s">
        <v>3</v>
      </c>
      <c r="C5" s="1">
        <v>15</v>
      </c>
      <c r="D5" s="1">
        <v>6</v>
      </c>
      <c r="E5" s="1">
        <v>5</v>
      </c>
    </row>
    <row r="6" spans="1:5" x14ac:dyDescent="0.25">
      <c r="B6" s="1"/>
      <c r="D6" s="1"/>
    </row>
    <row r="7" spans="1:5" x14ac:dyDescent="0.25">
      <c r="B7" s="1" t="s">
        <v>4</v>
      </c>
      <c r="D7" s="1"/>
    </row>
    <row r="8" spans="1:5" x14ac:dyDescent="0.25">
      <c r="B8" s="1">
        <v>5</v>
      </c>
      <c r="D8" s="1"/>
      <c r="E8" s="1">
        <v>1</v>
      </c>
    </row>
    <row r="9" spans="1:5" x14ac:dyDescent="0.25">
      <c r="B9" s="1">
        <v>6</v>
      </c>
      <c r="C9" s="1">
        <v>1</v>
      </c>
      <c r="D9" s="1"/>
      <c r="E9" s="1">
        <v>4</v>
      </c>
    </row>
    <row r="10" spans="1:5" x14ac:dyDescent="0.25">
      <c r="B10" s="1">
        <v>7</v>
      </c>
      <c r="C10" s="1">
        <v>1</v>
      </c>
      <c r="D10" s="1"/>
      <c r="E10" s="1"/>
    </row>
    <row r="11" spans="1:5" x14ac:dyDescent="0.25">
      <c r="B11" s="1" t="s">
        <v>5</v>
      </c>
      <c r="C11" s="1">
        <v>13</v>
      </c>
      <c r="D11" s="1">
        <v>6</v>
      </c>
      <c r="E11" s="1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0"/>
  <sheetViews>
    <sheetView topLeftCell="A31" workbookViewId="0">
      <selection activeCell="C43" sqref="C43"/>
    </sheetView>
  </sheetViews>
  <sheetFormatPr baseColWidth="10" defaultRowHeight="15" x14ac:dyDescent="0.25"/>
  <cols>
    <col min="3" max="3" width="15.7109375" bestFit="1" customWidth="1"/>
  </cols>
  <sheetData>
    <row r="2" spans="1:17" x14ac:dyDescent="0.25">
      <c r="A2" t="s">
        <v>9</v>
      </c>
      <c r="C2" t="s">
        <v>10</v>
      </c>
    </row>
    <row r="4" spans="1:17" x14ac:dyDescent="0.25">
      <c r="B4" s="1"/>
      <c r="C4" s="1" t="s">
        <v>2</v>
      </c>
    </row>
    <row r="5" spans="1:17" x14ac:dyDescent="0.25">
      <c r="B5" s="1" t="s">
        <v>6</v>
      </c>
      <c r="C5" s="1"/>
    </row>
    <row r="6" spans="1:17" x14ac:dyDescent="0.25">
      <c r="B6" s="1">
        <v>0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  <c r="I6" s="2">
        <v>100</v>
      </c>
      <c r="J6" s="2">
        <v>100</v>
      </c>
      <c r="K6" s="2">
        <v>100</v>
      </c>
      <c r="L6" s="2">
        <v>100</v>
      </c>
      <c r="M6" s="2">
        <v>100</v>
      </c>
      <c r="N6" s="2">
        <v>100</v>
      </c>
      <c r="O6" s="2">
        <v>100</v>
      </c>
      <c r="P6" s="2">
        <v>100</v>
      </c>
      <c r="Q6" s="2">
        <v>100</v>
      </c>
    </row>
    <row r="7" spans="1:17" x14ac:dyDescent="0.25">
      <c r="B7" s="1">
        <v>1</v>
      </c>
      <c r="C7" s="2">
        <v>99.62406</v>
      </c>
      <c r="D7" s="2">
        <v>96.470590000000001</v>
      </c>
      <c r="E7" s="2">
        <v>100</v>
      </c>
      <c r="F7" s="2">
        <v>94.117649999999998</v>
      </c>
      <c r="G7" s="2">
        <v>97.643100000000004</v>
      </c>
      <c r="H7" s="2">
        <v>98.245609999999999</v>
      </c>
      <c r="I7" s="2">
        <v>97.552440000000004</v>
      </c>
      <c r="J7" s="2">
        <v>100</v>
      </c>
      <c r="K7" s="2">
        <v>99.126639999999995</v>
      </c>
      <c r="L7" s="2">
        <v>97.982709999999997</v>
      </c>
      <c r="M7" s="2">
        <v>94.426230000000004</v>
      </c>
      <c r="N7" s="2">
        <v>96.595740000000006</v>
      </c>
      <c r="O7" s="2">
        <v>99.609380000000002</v>
      </c>
      <c r="P7" s="2">
        <v>99.196780000000004</v>
      </c>
      <c r="Q7" s="2">
        <v>98.841700000000003</v>
      </c>
    </row>
    <row r="8" spans="1:17" x14ac:dyDescent="0.25">
      <c r="B8" s="1">
        <v>2</v>
      </c>
      <c r="C8" s="2">
        <v>96.99248</v>
      </c>
      <c r="D8" s="2">
        <v>95.686269999999993</v>
      </c>
      <c r="E8" s="2">
        <v>94.148930000000007</v>
      </c>
      <c r="F8" s="2">
        <v>94.117649999999998</v>
      </c>
      <c r="G8" s="2">
        <v>94.276089999999996</v>
      </c>
      <c r="H8" s="2">
        <v>95.438599999999994</v>
      </c>
      <c r="I8" s="2">
        <v>96.153850000000006</v>
      </c>
      <c r="J8" s="2">
        <v>96.785709999999995</v>
      </c>
      <c r="K8" s="2">
        <v>95.196510000000004</v>
      </c>
      <c r="L8" s="2">
        <v>92.507199999999997</v>
      </c>
      <c r="M8" s="2">
        <v>89.508189999999999</v>
      </c>
      <c r="N8" s="2">
        <v>90.638300000000001</v>
      </c>
      <c r="O8" s="2">
        <v>96.09375</v>
      </c>
      <c r="P8" s="2">
        <v>97.991969999999995</v>
      </c>
      <c r="Q8" s="2">
        <v>97.297290000000004</v>
      </c>
    </row>
    <row r="9" spans="1:17" x14ac:dyDescent="0.25">
      <c r="B9" s="1">
        <v>3</v>
      </c>
      <c r="C9" s="2">
        <v>95.864660000000001</v>
      </c>
      <c r="D9" s="2">
        <v>94.901960000000003</v>
      </c>
      <c r="E9" s="2">
        <v>96.808509999999998</v>
      </c>
      <c r="F9" s="2">
        <v>90.657439999999994</v>
      </c>
      <c r="G9" s="2">
        <v>93.602689999999996</v>
      </c>
      <c r="H9" s="2">
        <v>93.333340000000007</v>
      </c>
      <c r="I9" s="2">
        <v>94.755240000000001</v>
      </c>
      <c r="J9" s="2">
        <v>96.428569999999993</v>
      </c>
      <c r="K9" s="2">
        <v>97.379909999999995</v>
      </c>
      <c r="L9" s="2">
        <v>89.625360000000001</v>
      </c>
      <c r="M9" s="2">
        <v>86.885249999999999</v>
      </c>
      <c r="N9" s="2">
        <v>90.212770000000006</v>
      </c>
      <c r="O9" s="2">
        <v>98.046880000000002</v>
      </c>
      <c r="P9" s="2">
        <v>98.795180000000002</v>
      </c>
      <c r="Q9" s="2">
        <v>98.069500000000005</v>
      </c>
    </row>
    <row r="10" spans="1:17" x14ac:dyDescent="0.25">
      <c r="B10" s="1">
        <v>4</v>
      </c>
      <c r="C10" s="2">
        <v>93.609020000000001</v>
      </c>
      <c r="D10" s="2">
        <v>92.941180000000003</v>
      </c>
      <c r="E10" s="2">
        <v>94.148930000000007</v>
      </c>
      <c r="F10" s="2">
        <v>88.927340000000001</v>
      </c>
      <c r="G10" s="2">
        <v>89.898989999999998</v>
      </c>
      <c r="H10" s="2">
        <v>90.526309999999995</v>
      </c>
      <c r="I10" s="2">
        <v>90.909090000000006</v>
      </c>
      <c r="J10" s="2">
        <v>92.5</v>
      </c>
      <c r="K10" s="2">
        <v>96.069869999999995</v>
      </c>
      <c r="L10" s="2">
        <v>87.896259999999998</v>
      </c>
      <c r="M10" s="2">
        <v>85.245900000000006</v>
      </c>
      <c r="N10" s="2">
        <v>89.361699999999999</v>
      </c>
      <c r="O10" s="2">
        <v>96.09375</v>
      </c>
      <c r="P10" s="2">
        <v>97.991969999999995</v>
      </c>
      <c r="Q10" s="2">
        <v>97.683400000000006</v>
      </c>
    </row>
    <row r="11" spans="1:17" x14ac:dyDescent="0.25">
      <c r="B11" s="1">
        <v>5</v>
      </c>
      <c r="C11" s="2">
        <v>93.984960000000001</v>
      </c>
      <c r="D11" s="2">
        <v>93.725489999999994</v>
      </c>
      <c r="E11" s="2">
        <v>95.744680000000002</v>
      </c>
      <c r="F11" s="2">
        <v>90.311419999999998</v>
      </c>
      <c r="G11" s="2">
        <v>90.909090000000006</v>
      </c>
      <c r="H11" s="2">
        <v>91.578950000000006</v>
      </c>
      <c r="I11" s="2">
        <v>89.160839999999993</v>
      </c>
      <c r="J11" s="2">
        <v>92.857140000000001</v>
      </c>
      <c r="K11" s="2">
        <v>98.253270000000001</v>
      </c>
      <c r="L11" s="2">
        <v>86.123130000000003</v>
      </c>
      <c r="M11" s="2">
        <v>80.494489999999999</v>
      </c>
      <c r="N11" s="2">
        <v>86.319599999999994</v>
      </c>
      <c r="O11" s="2">
        <v>98.828130000000002</v>
      </c>
      <c r="P11" s="2">
        <v>100.4016</v>
      </c>
      <c r="Q11" s="2">
        <v>100.7722</v>
      </c>
    </row>
    <row r="12" spans="1:17" x14ac:dyDescent="0.25">
      <c r="B12" s="1">
        <v>6</v>
      </c>
      <c r="C12" s="2">
        <v>94.360900000000001</v>
      </c>
      <c r="D12" s="2">
        <v>94.509799999999998</v>
      </c>
      <c r="E12" s="2">
        <v>96.276600000000002</v>
      </c>
      <c r="F12" s="2">
        <v>85.467119999999994</v>
      </c>
      <c r="G12" s="2">
        <v>85.185190000000006</v>
      </c>
      <c r="H12" s="2">
        <v>85.964910000000003</v>
      </c>
      <c r="I12" s="2">
        <v>83.916079999999994</v>
      </c>
      <c r="J12" s="2">
        <v>92.857140000000001</v>
      </c>
      <c r="K12" s="2">
        <v>94.759829999999994</v>
      </c>
      <c r="L12" s="2">
        <v>84.438040000000001</v>
      </c>
      <c r="M12" s="2">
        <v>79.672129999999996</v>
      </c>
      <c r="N12" s="2">
        <v>82.553190000000001</v>
      </c>
      <c r="O12" s="2">
        <v>96.484380000000002</v>
      </c>
      <c r="P12" s="2">
        <v>102.4096</v>
      </c>
      <c r="Q12" s="2">
        <v>100.3861</v>
      </c>
    </row>
    <row r="13" spans="1:17" x14ac:dyDescent="0.25">
      <c r="B13" s="1">
        <v>7</v>
      </c>
      <c r="C13" s="2">
        <v>97.74436</v>
      </c>
      <c r="D13" s="2">
        <v>96.078429999999997</v>
      </c>
      <c r="E13" s="2">
        <v>103.1915</v>
      </c>
      <c r="F13" s="2">
        <v>93.079580000000007</v>
      </c>
      <c r="G13" s="2">
        <v>93.265990000000002</v>
      </c>
      <c r="H13" s="2">
        <v>94.736840000000001</v>
      </c>
      <c r="I13" s="2">
        <v>89.510490000000004</v>
      </c>
      <c r="J13" s="2">
        <v>96.785709999999995</v>
      </c>
      <c r="K13" s="2">
        <v>98.689959999999999</v>
      </c>
      <c r="L13" s="2">
        <v>83.285300000000007</v>
      </c>
      <c r="M13" s="3"/>
      <c r="N13" s="4">
        <v>79.574470000000005</v>
      </c>
      <c r="O13" s="2">
        <v>100</v>
      </c>
      <c r="P13" s="2">
        <v>102.8112</v>
      </c>
      <c r="Q13" s="2">
        <v>101.93049999999999</v>
      </c>
    </row>
    <row r="14" spans="1:17" x14ac:dyDescent="0.25">
      <c r="B14" s="1">
        <v>8</v>
      </c>
      <c r="C14" s="2">
        <v>97.74436</v>
      </c>
      <c r="D14" s="2">
        <v>96.078429999999997</v>
      </c>
      <c r="E14" s="2">
        <v>103.7234</v>
      </c>
      <c r="F14" s="2">
        <v>94.463669999999993</v>
      </c>
      <c r="G14" s="2">
        <v>94.612790000000004</v>
      </c>
      <c r="H14" s="2">
        <v>96.140349999999998</v>
      </c>
      <c r="I14" s="2">
        <v>93.356639999999999</v>
      </c>
      <c r="J14" s="2">
        <v>99.285709999999995</v>
      </c>
      <c r="K14" s="2">
        <v>101.7467</v>
      </c>
      <c r="L14" s="2">
        <v>88.184439999999995</v>
      </c>
      <c r="M14" s="3"/>
      <c r="N14" s="3"/>
      <c r="O14" s="2">
        <v>99.609380000000002</v>
      </c>
      <c r="P14" s="2">
        <v>102.008</v>
      </c>
      <c r="Q14" s="2">
        <v>101.1583</v>
      </c>
    </row>
    <row r="15" spans="1:17" x14ac:dyDescent="0.25">
      <c r="B15" s="1">
        <v>9</v>
      </c>
      <c r="C15" s="2">
        <v>99.24812</v>
      </c>
      <c r="D15" s="2">
        <v>96.862750000000005</v>
      </c>
      <c r="E15" s="2">
        <v>103.7234</v>
      </c>
      <c r="F15" s="2">
        <v>95.501729999999995</v>
      </c>
      <c r="G15" s="2">
        <v>94.276089999999996</v>
      </c>
      <c r="H15" s="2">
        <v>95.789469999999994</v>
      </c>
      <c r="I15" s="2">
        <v>94.405590000000004</v>
      </c>
      <c r="J15" s="2">
        <v>100.71429999999999</v>
      </c>
      <c r="K15" s="2">
        <v>98.689959999999999</v>
      </c>
      <c r="L15" s="2">
        <v>89.048990000000003</v>
      </c>
      <c r="M15" s="3"/>
      <c r="N15" s="3"/>
      <c r="O15" s="2">
        <v>100.39060000000001</v>
      </c>
      <c r="P15" s="2">
        <v>102.8112</v>
      </c>
      <c r="Q15" s="2">
        <v>101.1583</v>
      </c>
    </row>
    <row r="16" spans="1:17" x14ac:dyDescent="0.25">
      <c r="B16" s="1">
        <v>10</v>
      </c>
      <c r="C16" s="2">
        <v>98.87218</v>
      </c>
      <c r="D16" s="2">
        <v>96.078429999999997</v>
      </c>
      <c r="E16" s="2">
        <v>102.6596</v>
      </c>
      <c r="F16" s="2">
        <v>96.539789999999996</v>
      </c>
      <c r="G16" s="2">
        <v>94.612790000000004</v>
      </c>
      <c r="H16" s="2">
        <v>96.842100000000002</v>
      </c>
      <c r="I16" s="2">
        <v>95.804199999999994</v>
      </c>
      <c r="J16" s="2">
        <v>101.78570000000001</v>
      </c>
      <c r="K16" s="2">
        <v>98.689959999999999</v>
      </c>
      <c r="L16" s="2">
        <v>89.913539999999998</v>
      </c>
      <c r="M16" s="3"/>
      <c r="N16" s="3"/>
      <c r="O16" s="2">
        <v>100.39060000000001</v>
      </c>
      <c r="P16" s="2">
        <v>104.8193</v>
      </c>
      <c r="Q16" s="2">
        <v>100.3861</v>
      </c>
    </row>
    <row r="17" spans="2:17" x14ac:dyDescent="0.25">
      <c r="B17" s="1">
        <v>11</v>
      </c>
      <c r="C17" s="2">
        <v>100</v>
      </c>
      <c r="D17" s="2">
        <v>96.862750000000005</v>
      </c>
      <c r="E17" s="2">
        <v>101.0638</v>
      </c>
      <c r="F17" s="2">
        <v>96.193770000000001</v>
      </c>
      <c r="G17" s="2">
        <v>96.632999999999996</v>
      </c>
      <c r="H17" s="2">
        <v>97.192989999999995</v>
      </c>
      <c r="I17" s="2">
        <v>95.104900000000001</v>
      </c>
      <c r="J17" s="2">
        <v>101.4286</v>
      </c>
      <c r="K17" s="2">
        <v>102.62009999999999</v>
      </c>
      <c r="L17" s="2">
        <v>90.489909999999995</v>
      </c>
      <c r="M17" s="3"/>
      <c r="N17" s="3"/>
      <c r="O17" s="2">
        <v>101.5625</v>
      </c>
      <c r="P17" s="2">
        <v>104.8193</v>
      </c>
      <c r="Q17" s="2">
        <v>101.93049999999999</v>
      </c>
    </row>
    <row r="18" spans="2:17" x14ac:dyDescent="0.25">
      <c r="B18" s="1">
        <v>12</v>
      </c>
      <c r="C18" s="2">
        <v>100.75190000000001</v>
      </c>
      <c r="D18" s="2">
        <v>96.862750000000005</v>
      </c>
      <c r="E18" s="2">
        <v>103.7234</v>
      </c>
      <c r="F18" s="2">
        <v>93.771630000000002</v>
      </c>
      <c r="G18" s="2">
        <v>94.276089999999996</v>
      </c>
      <c r="H18" s="2">
        <v>95.438599999999994</v>
      </c>
      <c r="I18" s="2"/>
      <c r="J18" s="2"/>
      <c r="K18" s="2"/>
      <c r="L18" s="2">
        <v>91.066280000000006</v>
      </c>
      <c r="M18" s="3"/>
      <c r="N18" s="3"/>
      <c r="O18" s="2">
        <v>102.73439999999999</v>
      </c>
      <c r="P18" s="2">
        <v>104.8193</v>
      </c>
      <c r="Q18" s="2">
        <v>101.1583</v>
      </c>
    </row>
    <row r="19" spans="2:17" x14ac:dyDescent="0.25">
      <c r="B19" s="1">
        <v>13</v>
      </c>
      <c r="C19" s="2">
        <v>99.62406</v>
      </c>
      <c r="D19" s="2">
        <v>95.686269999999993</v>
      </c>
      <c r="E19" s="2">
        <v>105.8511</v>
      </c>
      <c r="F19" s="2">
        <v>93.771630000000002</v>
      </c>
      <c r="G19" s="2">
        <v>93.265990000000002</v>
      </c>
      <c r="H19" s="2">
        <v>94.385959999999997</v>
      </c>
      <c r="I19" s="2"/>
      <c r="J19" s="2"/>
      <c r="K19" s="2"/>
      <c r="L19" s="2">
        <v>91.354470000000006</v>
      </c>
      <c r="M19" s="3"/>
      <c r="N19" s="3"/>
      <c r="O19" s="2"/>
      <c r="P19" s="2"/>
      <c r="Q19" s="2"/>
    </row>
    <row r="20" spans="2:17" x14ac:dyDescent="0.25">
      <c r="B20" s="1">
        <v>14</v>
      </c>
      <c r="C20" s="2">
        <v>100</v>
      </c>
      <c r="D20" s="2">
        <v>96.862750000000005</v>
      </c>
      <c r="E20" s="2">
        <v>102.6596</v>
      </c>
      <c r="F20" s="2">
        <v>93.079580000000007</v>
      </c>
      <c r="G20" s="2">
        <v>92.592590000000001</v>
      </c>
      <c r="H20" s="2">
        <v>95.789469999999994</v>
      </c>
      <c r="I20" s="2">
        <v>95.804199999999994</v>
      </c>
      <c r="J20" s="2">
        <v>97.857140000000001</v>
      </c>
      <c r="K20" s="2">
        <v>100.4367</v>
      </c>
      <c r="L20" s="2">
        <v>91.642650000000003</v>
      </c>
      <c r="M20" s="3"/>
      <c r="N20" s="3"/>
      <c r="O20" s="2">
        <v>101.17189999999999</v>
      </c>
      <c r="P20" s="2">
        <v>104.4177</v>
      </c>
      <c r="Q20" s="2">
        <v>98.841700000000003</v>
      </c>
    </row>
    <row r="23" spans="2:17" x14ac:dyDescent="0.25">
      <c r="C23" s="1" t="s">
        <v>98</v>
      </c>
    </row>
    <row r="24" spans="2:17" x14ac:dyDescent="0.25">
      <c r="B24" s="1" t="s">
        <v>6</v>
      </c>
    </row>
    <row r="25" spans="2:17" x14ac:dyDescent="0.25">
      <c r="B25" s="1">
        <v>0</v>
      </c>
      <c r="C25" s="4">
        <v>100</v>
      </c>
      <c r="D25" s="4">
        <v>100</v>
      </c>
      <c r="E25" s="4">
        <v>100</v>
      </c>
      <c r="F25" s="4">
        <v>100</v>
      </c>
      <c r="G25" s="4">
        <v>100</v>
      </c>
      <c r="H25" s="4">
        <v>100</v>
      </c>
    </row>
    <row r="26" spans="2:17" x14ac:dyDescent="0.25">
      <c r="B26" s="1">
        <v>1</v>
      </c>
      <c r="C26" s="4">
        <v>100</v>
      </c>
      <c r="D26" s="4">
        <v>99.236639999999994</v>
      </c>
      <c r="E26" s="4">
        <v>100</v>
      </c>
      <c r="F26" s="4">
        <v>96.759259999999998</v>
      </c>
      <c r="G26" s="4">
        <v>101.97369999999999</v>
      </c>
      <c r="H26" s="4">
        <v>101.20480000000001</v>
      </c>
    </row>
    <row r="27" spans="2:17" x14ac:dyDescent="0.25">
      <c r="B27" s="1">
        <v>2</v>
      </c>
      <c r="C27" s="4">
        <v>98.175190000000001</v>
      </c>
      <c r="D27" s="4">
        <v>96.946560000000005</v>
      </c>
      <c r="E27" s="4">
        <v>97.637789999999995</v>
      </c>
      <c r="F27" s="4">
        <v>91.203699999999998</v>
      </c>
      <c r="G27" s="4">
        <v>97.039469999999994</v>
      </c>
      <c r="H27" s="4">
        <v>99.196780000000004</v>
      </c>
    </row>
    <row r="28" spans="2:17" x14ac:dyDescent="0.25">
      <c r="B28" s="1">
        <v>3</v>
      </c>
      <c r="C28" s="4">
        <v>94.890510000000006</v>
      </c>
      <c r="D28" s="4">
        <v>92.366410000000002</v>
      </c>
      <c r="E28" s="4">
        <v>88.582679999999996</v>
      </c>
      <c r="F28" s="4">
        <v>88.425929999999994</v>
      </c>
      <c r="G28" s="4">
        <v>95.065790000000007</v>
      </c>
      <c r="H28" s="4">
        <v>94.779110000000003</v>
      </c>
    </row>
    <row r="29" spans="2:17" x14ac:dyDescent="0.25">
      <c r="B29" s="1">
        <v>4</v>
      </c>
      <c r="C29" s="4">
        <v>90.510949999999994</v>
      </c>
      <c r="D29" s="4">
        <v>87.022900000000007</v>
      </c>
      <c r="E29" s="4">
        <v>85.433070000000001</v>
      </c>
      <c r="F29" s="4">
        <v>87.962959999999995</v>
      </c>
      <c r="G29" s="4">
        <v>92.434209999999993</v>
      </c>
      <c r="H29" s="4">
        <v>88.755020000000002</v>
      </c>
    </row>
    <row r="30" spans="2:17" x14ac:dyDescent="0.25">
      <c r="B30" s="1">
        <v>5</v>
      </c>
      <c r="C30" s="4">
        <v>94.890510000000006</v>
      </c>
      <c r="D30" s="4">
        <v>87.022900000000007</v>
      </c>
      <c r="E30" s="4">
        <v>85.826769999999996</v>
      </c>
      <c r="F30" s="4">
        <v>85.648150000000001</v>
      </c>
      <c r="G30" s="4">
        <v>97.697360000000003</v>
      </c>
      <c r="H30" s="4">
        <v>92.369479999999996</v>
      </c>
    </row>
    <row r="31" spans="2:17" x14ac:dyDescent="0.25">
      <c r="B31" s="1">
        <v>6</v>
      </c>
      <c r="C31" s="4">
        <v>100.36499999999999</v>
      </c>
      <c r="D31" s="4">
        <v>90.839690000000004</v>
      </c>
      <c r="E31" s="4">
        <v>92.125979999999998</v>
      </c>
      <c r="F31" s="4">
        <v>87.962959999999995</v>
      </c>
      <c r="G31" s="4">
        <v>100.6579</v>
      </c>
      <c r="H31" s="4">
        <v>91.56626</v>
      </c>
    </row>
    <row r="32" spans="2:17" x14ac:dyDescent="0.25">
      <c r="B32" s="1">
        <v>7</v>
      </c>
      <c r="C32" s="4">
        <v>102.5547</v>
      </c>
      <c r="D32" s="4">
        <v>95.419849999999997</v>
      </c>
      <c r="E32" s="4">
        <v>95.669290000000004</v>
      </c>
      <c r="F32" s="4">
        <v>94.44444</v>
      </c>
      <c r="G32" s="4">
        <v>101.6447</v>
      </c>
      <c r="H32" s="4">
        <v>95.582329999999999</v>
      </c>
    </row>
    <row r="33" spans="2:8" x14ac:dyDescent="0.25">
      <c r="B33" s="1">
        <v>8</v>
      </c>
      <c r="C33" s="4">
        <v>104.0146</v>
      </c>
      <c r="D33" s="4">
        <v>98.473280000000003</v>
      </c>
      <c r="E33" s="4">
        <v>100</v>
      </c>
      <c r="F33" s="4">
        <v>99.074070000000006</v>
      </c>
      <c r="G33" s="4">
        <v>102.63160000000001</v>
      </c>
      <c r="H33" s="4">
        <v>98.39358</v>
      </c>
    </row>
    <row r="34" spans="2:8" x14ac:dyDescent="0.25">
      <c r="B34" s="1">
        <v>9</v>
      </c>
      <c r="C34" s="4">
        <v>103.2847</v>
      </c>
      <c r="D34" s="4">
        <v>98.854969999999994</v>
      </c>
      <c r="E34" s="4">
        <v>100</v>
      </c>
      <c r="F34" s="4">
        <v>101.8519</v>
      </c>
      <c r="G34" s="4">
        <v>105.5921</v>
      </c>
      <c r="H34" s="4">
        <v>100.8032</v>
      </c>
    </row>
    <row r="35" spans="2:8" x14ac:dyDescent="0.25">
      <c r="B35" s="1">
        <v>10</v>
      </c>
      <c r="C35" s="4">
        <v>104.3796</v>
      </c>
      <c r="D35" s="4">
        <v>100</v>
      </c>
      <c r="E35" s="4">
        <v>100</v>
      </c>
      <c r="F35" s="4">
        <v>100</v>
      </c>
      <c r="G35" s="4">
        <v>104.9342</v>
      </c>
      <c r="H35" s="4">
        <v>102.008</v>
      </c>
    </row>
    <row r="36" spans="2:8" x14ac:dyDescent="0.25">
      <c r="B36" s="1">
        <v>11</v>
      </c>
      <c r="C36" s="4">
        <v>105.1095</v>
      </c>
      <c r="D36" s="4">
        <v>99.618319999999997</v>
      </c>
      <c r="E36" s="4">
        <v>102.7559</v>
      </c>
      <c r="F36" s="4">
        <v>102.31480000000001</v>
      </c>
      <c r="G36" s="4">
        <v>106.9079</v>
      </c>
      <c r="H36" s="4">
        <v>103.2129</v>
      </c>
    </row>
    <row r="37" spans="2:8" x14ac:dyDescent="0.25">
      <c r="B37" s="1">
        <v>12</v>
      </c>
      <c r="C37" s="4">
        <v>104.0146</v>
      </c>
      <c r="D37" s="4">
        <v>100</v>
      </c>
      <c r="E37" s="4">
        <v>102.3622</v>
      </c>
      <c r="F37" s="4">
        <v>104.16670000000001</v>
      </c>
      <c r="G37" s="4">
        <v>105.2632</v>
      </c>
      <c r="H37" s="4">
        <v>103.2129</v>
      </c>
    </row>
    <row r="38" spans="2:8" x14ac:dyDescent="0.25">
      <c r="B38" s="1">
        <v>13</v>
      </c>
      <c r="C38" s="4">
        <v>104.7445</v>
      </c>
      <c r="D38" s="4">
        <v>100.7634</v>
      </c>
      <c r="E38" s="4">
        <v>101.96850000000001</v>
      </c>
      <c r="F38" s="4">
        <v>105.0926</v>
      </c>
      <c r="G38" s="4">
        <v>105.5921</v>
      </c>
      <c r="H38" s="4">
        <v>104.01609999999999</v>
      </c>
    </row>
    <row r="39" spans="2:8" x14ac:dyDescent="0.25">
      <c r="B39" s="1">
        <v>14</v>
      </c>
      <c r="C39" s="4">
        <v>105.1095</v>
      </c>
      <c r="D39" s="4">
        <v>102.2901</v>
      </c>
      <c r="E39" s="4">
        <v>102.7559</v>
      </c>
      <c r="F39" s="4">
        <v>102.31480000000001</v>
      </c>
      <c r="G39" s="4">
        <v>105.2632</v>
      </c>
      <c r="H39" s="4">
        <v>104.4177</v>
      </c>
    </row>
    <row r="42" spans="2:8" x14ac:dyDescent="0.25">
      <c r="C42" s="1" t="s">
        <v>99</v>
      </c>
    </row>
    <row r="43" spans="2:8" x14ac:dyDescent="0.25">
      <c r="B43" s="1" t="s">
        <v>6</v>
      </c>
    </row>
    <row r="44" spans="2:8" x14ac:dyDescent="0.25">
      <c r="B44" s="1">
        <v>0</v>
      </c>
      <c r="C44" s="4">
        <v>100</v>
      </c>
      <c r="D44" s="4">
        <v>100</v>
      </c>
      <c r="E44" s="4">
        <v>100</v>
      </c>
      <c r="F44" s="4">
        <v>100</v>
      </c>
      <c r="G44" s="4">
        <v>100</v>
      </c>
    </row>
    <row r="45" spans="2:8" x14ac:dyDescent="0.25">
      <c r="B45" s="1">
        <v>1</v>
      </c>
      <c r="C45" s="4">
        <v>98.293520000000001</v>
      </c>
      <c r="D45" s="4">
        <v>100</v>
      </c>
      <c r="E45" s="4">
        <v>101.5625</v>
      </c>
      <c r="F45" s="4">
        <v>98.293520000000001</v>
      </c>
      <c r="G45" s="4">
        <v>100</v>
      </c>
    </row>
    <row r="46" spans="2:8" x14ac:dyDescent="0.25">
      <c r="B46" s="1">
        <v>2</v>
      </c>
      <c r="C46" s="4">
        <v>98.634810000000002</v>
      </c>
      <c r="D46" s="4">
        <v>96.739130000000003</v>
      </c>
      <c r="E46" s="4">
        <v>96.354159999999993</v>
      </c>
      <c r="F46" s="4">
        <v>98.634810000000002</v>
      </c>
      <c r="G46" s="4">
        <v>96.739130000000003</v>
      </c>
    </row>
    <row r="47" spans="2:8" x14ac:dyDescent="0.25">
      <c r="B47" s="1">
        <v>3</v>
      </c>
      <c r="C47" s="4">
        <v>94.539249999999996</v>
      </c>
      <c r="D47" s="4">
        <v>93.115939999999995</v>
      </c>
      <c r="E47" s="4">
        <v>90.104159999999993</v>
      </c>
      <c r="F47" s="4">
        <v>94.539249999999996</v>
      </c>
      <c r="G47" s="4">
        <v>93.115939999999995</v>
      </c>
    </row>
    <row r="48" spans="2:8" x14ac:dyDescent="0.25">
      <c r="B48" s="1">
        <v>4</v>
      </c>
      <c r="C48" s="4">
        <v>91.126279999999994</v>
      </c>
      <c r="D48" s="4">
        <v>89.492750000000001</v>
      </c>
      <c r="E48" s="4">
        <v>83.854159999999993</v>
      </c>
      <c r="F48" s="4">
        <v>91.126279999999994</v>
      </c>
      <c r="G48" s="4">
        <v>89.492750000000001</v>
      </c>
    </row>
    <row r="49" spans="2:7" x14ac:dyDescent="0.25">
      <c r="B49" s="1">
        <v>5</v>
      </c>
      <c r="C49" s="4">
        <v>84.982929999999996</v>
      </c>
      <c r="D49" s="4">
        <v>83.333340000000007</v>
      </c>
      <c r="E49" s="4">
        <v>80.208340000000007</v>
      </c>
      <c r="F49" s="4">
        <v>84.982929999999996</v>
      </c>
      <c r="G49" s="4">
        <v>83.333340000000007</v>
      </c>
    </row>
    <row r="50" spans="2:7" x14ac:dyDescent="0.25">
      <c r="B50" s="1">
        <v>6</v>
      </c>
      <c r="C50" s="4">
        <v>81.911259999999999</v>
      </c>
      <c r="D50" s="4">
        <v>80.434780000000003</v>
      </c>
      <c r="E50" s="4"/>
      <c r="F50" s="4">
        <v>81.911259999999999</v>
      </c>
      <c r="G50" s="4">
        <v>80.43478000000000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8"/>
  <sheetViews>
    <sheetView workbookViewId="0">
      <selection activeCell="D22" sqref="D22"/>
    </sheetView>
  </sheetViews>
  <sheetFormatPr baseColWidth="10" defaultRowHeight="15" x14ac:dyDescent="0.25"/>
  <cols>
    <col min="3" max="3" width="13.7109375" customWidth="1"/>
  </cols>
  <sheetData>
    <row r="2" spans="1:16" x14ac:dyDescent="0.25">
      <c r="A2" t="s">
        <v>11</v>
      </c>
      <c r="C2" t="s">
        <v>15</v>
      </c>
    </row>
    <row r="4" spans="1:16" x14ac:dyDescent="0.25">
      <c r="C4" t="s">
        <v>2</v>
      </c>
    </row>
    <row r="5" spans="1:16" x14ac:dyDescent="0.25">
      <c r="B5" t="s">
        <v>12</v>
      </c>
      <c r="C5" s="4">
        <v>72.037239999999997</v>
      </c>
      <c r="D5" s="4">
        <v>164.5428</v>
      </c>
      <c r="E5" s="4">
        <v>123.20650000000001</v>
      </c>
      <c r="F5" s="4">
        <v>277.37810000000002</v>
      </c>
      <c r="G5" s="4">
        <v>291.5598</v>
      </c>
      <c r="H5" s="4">
        <v>366.81580000000002</v>
      </c>
      <c r="I5" s="4">
        <v>514.95540000000005</v>
      </c>
      <c r="J5" s="4">
        <v>348.9196</v>
      </c>
      <c r="K5" s="4">
        <v>99.881320000000002</v>
      </c>
      <c r="L5" s="4">
        <v>235.87440000000001</v>
      </c>
      <c r="M5" s="4">
        <v>99.253380000000007</v>
      </c>
      <c r="N5" s="4">
        <v>131.84649999999999</v>
      </c>
      <c r="O5" s="4">
        <v>102.3056</v>
      </c>
      <c r="P5" s="4">
        <v>95.905590000000004</v>
      </c>
    </row>
    <row r="6" spans="1:16" x14ac:dyDescent="0.25">
      <c r="B6" t="s">
        <v>13</v>
      </c>
      <c r="C6" s="4">
        <v>2050.4870000000001</v>
      </c>
      <c r="D6" s="4">
        <v>2655.5210000000002</v>
      </c>
      <c r="E6" s="4">
        <v>1946.1179999999999</v>
      </c>
      <c r="F6" s="4">
        <v>1389.173</v>
      </c>
      <c r="G6" s="4">
        <v>1994.1769999999999</v>
      </c>
      <c r="H6" s="4">
        <v>2396.3290000000002</v>
      </c>
      <c r="I6" s="4">
        <v>1859.723</v>
      </c>
      <c r="J6" s="4">
        <v>3686.558</v>
      </c>
      <c r="K6" s="4">
        <v>2599.2660000000001</v>
      </c>
      <c r="L6" s="4">
        <v>1991.12</v>
      </c>
      <c r="M6" s="4">
        <v>2821.029</v>
      </c>
      <c r="N6" s="4">
        <v>663.8</v>
      </c>
      <c r="O6" s="4">
        <v>1011.2140000000001</v>
      </c>
      <c r="P6" s="4"/>
    </row>
    <row r="8" spans="1:16" x14ac:dyDescent="0.25">
      <c r="C8" t="s">
        <v>95</v>
      </c>
    </row>
    <row r="9" spans="1:16" x14ac:dyDescent="0.25">
      <c r="B9" t="s">
        <v>12</v>
      </c>
      <c r="C9" s="4">
        <v>88.056920000000005</v>
      </c>
      <c r="D9" s="4">
        <v>187.6063</v>
      </c>
      <c r="E9" s="4">
        <v>215.43119999999999</v>
      </c>
      <c r="F9" s="4">
        <v>539.40989999999999</v>
      </c>
      <c r="G9" s="4">
        <v>162.0008</v>
      </c>
      <c r="H9" s="4">
        <v>90.94923</v>
      </c>
      <c r="I9" s="4">
        <v>84.756900000000002</v>
      </c>
      <c r="J9" s="4">
        <v>54.998620000000003</v>
      </c>
      <c r="K9" s="4">
        <v>36.521140000000003</v>
      </c>
      <c r="L9" s="4">
        <v>63.598140000000001</v>
      </c>
      <c r="M9" s="4">
        <v>69.856920000000002</v>
      </c>
      <c r="N9" s="4">
        <v>23.14601</v>
      </c>
    </row>
    <row r="10" spans="1:16" x14ac:dyDescent="0.25">
      <c r="B10" t="s">
        <v>13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</row>
    <row r="12" spans="1:16" x14ac:dyDescent="0.25">
      <c r="C12" t="s">
        <v>96</v>
      </c>
    </row>
    <row r="13" spans="1:16" x14ac:dyDescent="0.25">
      <c r="B13" t="s">
        <v>12</v>
      </c>
      <c r="C13" s="4">
        <v>0</v>
      </c>
      <c r="D13" s="4">
        <v>0</v>
      </c>
      <c r="E13" s="4">
        <v>0</v>
      </c>
      <c r="F13" s="4">
        <v>57.731279999999998</v>
      </c>
      <c r="G13" s="4">
        <v>306.78710000000001</v>
      </c>
      <c r="H13" s="4">
        <v>63.937719999999999</v>
      </c>
      <c r="I13" s="4">
        <v>82.969120000000004</v>
      </c>
      <c r="J13" s="4">
        <v>0</v>
      </c>
      <c r="K13" s="4">
        <v>26.579360000000001</v>
      </c>
      <c r="L13" s="4">
        <v>33.518050000000002</v>
      </c>
      <c r="M13" s="4">
        <v>21.522839999999999</v>
      </c>
      <c r="N13" s="4">
        <v>339.63819999999998</v>
      </c>
    </row>
    <row r="14" spans="1:16" x14ac:dyDescent="0.25">
      <c r="B14" t="s">
        <v>13</v>
      </c>
      <c r="C14" s="4">
        <v>5480.21</v>
      </c>
      <c r="D14" s="4">
        <v>7134.268</v>
      </c>
      <c r="E14" s="4">
        <v>3192.7310000000002</v>
      </c>
      <c r="F14" s="4">
        <v>2547.4459999999999</v>
      </c>
      <c r="G14" s="4">
        <v>3353.7049999999999</v>
      </c>
      <c r="H14" s="4">
        <v>6492.8149999999996</v>
      </c>
      <c r="I14" s="4">
        <v>3711.2420000000002</v>
      </c>
      <c r="J14" s="4">
        <v>6233.9260000000004</v>
      </c>
      <c r="K14" s="4">
        <v>4554.451</v>
      </c>
      <c r="L14" s="4">
        <v>5599.152</v>
      </c>
    </row>
    <row r="16" spans="1:16" x14ac:dyDescent="0.25">
      <c r="C16" t="s">
        <v>97</v>
      </c>
    </row>
    <row r="17" spans="2:8" x14ac:dyDescent="0.25">
      <c r="B17" t="s">
        <v>12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/>
    </row>
    <row r="18" spans="2:8" x14ac:dyDescent="0.25">
      <c r="B18" t="s">
        <v>1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9"/>
  <sheetViews>
    <sheetView workbookViewId="0">
      <selection activeCell="D23" sqref="D23"/>
    </sheetView>
  </sheetViews>
  <sheetFormatPr baseColWidth="10" defaultRowHeight="15" x14ac:dyDescent="0.25"/>
  <cols>
    <col min="3" max="3" width="19.7109375" bestFit="1" customWidth="1"/>
  </cols>
  <sheetData>
    <row r="2" spans="1:14" x14ac:dyDescent="0.25">
      <c r="A2" t="s">
        <v>14</v>
      </c>
      <c r="C2" t="s">
        <v>16</v>
      </c>
    </row>
    <row r="4" spans="1:14" x14ac:dyDescent="0.25">
      <c r="C4" t="s">
        <v>2</v>
      </c>
    </row>
    <row r="5" spans="1:14" x14ac:dyDescent="0.25">
      <c r="B5" t="s">
        <v>12</v>
      </c>
      <c r="C5" s="4">
        <v>204.5352</v>
      </c>
      <c r="D5" s="4">
        <v>151.92519999999999</v>
      </c>
      <c r="E5" s="4">
        <v>257.35419999999999</v>
      </c>
      <c r="F5" s="4">
        <v>192.053</v>
      </c>
      <c r="G5" s="4">
        <v>109.27630000000001</v>
      </c>
      <c r="H5" s="4">
        <v>121.57980000000001</v>
      </c>
      <c r="I5" s="4">
        <v>199.27170000000001</v>
      </c>
      <c r="J5" s="4">
        <v>124.4331</v>
      </c>
      <c r="K5" s="4">
        <v>159.5943</v>
      </c>
      <c r="L5" s="4">
        <v>224.31469999999999</v>
      </c>
      <c r="M5" s="4">
        <v>170.33699999999999</v>
      </c>
    </row>
    <row r="6" spans="1:14" x14ac:dyDescent="0.25">
      <c r="B6" t="s">
        <v>13</v>
      </c>
      <c r="C6" s="4">
        <v>64.10324</v>
      </c>
      <c r="D6" s="4">
        <v>108.7259</v>
      </c>
      <c r="E6" s="4">
        <v>107.89400000000001</v>
      </c>
      <c r="F6" s="4">
        <v>62.403030000000001</v>
      </c>
      <c r="G6" s="4">
        <v>43.511800000000001</v>
      </c>
      <c r="H6" s="4">
        <v>49.751600000000003</v>
      </c>
      <c r="I6" s="4">
        <v>35.721249999999998</v>
      </c>
      <c r="J6" s="4">
        <v>27.29222</v>
      </c>
      <c r="K6" s="4">
        <v>51.21499</v>
      </c>
      <c r="L6" s="4">
        <v>43.677199999999999</v>
      </c>
      <c r="M6" s="4">
        <v>87.94847</v>
      </c>
    </row>
    <row r="8" spans="1:14" x14ac:dyDescent="0.25">
      <c r="C8" t="s">
        <v>95</v>
      </c>
    </row>
    <row r="9" spans="1:14" x14ac:dyDescent="0.25">
      <c r="B9" t="s">
        <v>12</v>
      </c>
      <c r="C9" s="4">
        <v>318.12040000000002</v>
      </c>
      <c r="D9" s="4">
        <v>528.25350000000003</v>
      </c>
      <c r="E9" s="4">
        <v>436.50040000000001</v>
      </c>
      <c r="F9" s="4">
        <v>333.49180000000001</v>
      </c>
      <c r="G9" s="4">
        <v>574.71389999999997</v>
      </c>
      <c r="H9" s="4">
        <v>502.64699999999999</v>
      </c>
      <c r="I9" s="4">
        <v>455.36660000000001</v>
      </c>
      <c r="J9" s="4">
        <v>250.79140000000001</v>
      </c>
      <c r="K9" s="4">
        <v>170.13550000000001</v>
      </c>
    </row>
    <row r="10" spans="1:14" x14ac:dyDescent="0.25">
      <c r="B10" t="s">
        <v>13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</row>
    <row r="12" spans="1:14" x14ac:dyDescent="0.25">
      <c r="C12" t="s">
        <v>96</v>
      </c>
    </row>
    <row r="13" spans="1:14" x14ac:dyDescent="0.25">
      <c r="B13" t="s">
        <v>12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86.988330000000005</v>
      </c>
      <c r="K13" s="4">
        <v>41.698099999999997</v>
      </c>
      <c r="L13" s="4">
        <v>5.4234330000000002</v>
      </c>
      <c r="M13" s="4">
        <v>4.5056250000000002</v>
      </c>
      <c r="N13" s="4">
        <v>7.2804200000000003</v>
      </c>
    </row>
    <row r="14" spans="1:14" x14ac:dyDescent="0.25">
      <c r="B14" t="s">
        <v>13</v>
      </c>
      <c r="C14" s="4">
        <v>227.1157</v>
      </c>
      <c r="D14" s="4">
        <v>195.0112</v>
      </c>
      <c r="E14" s="4">
        <v>228.17449999999999</v>
      </c>
      <c r="F14" s="4">
        <v>176.0762</v>
      </c>
      <c r="G14" s="4">
        <v>214.5513</v>
      </c>
      <c r="H14" s="4">
        <v>164.4708</v>
      </c>
      <c r="I14" s="4">
        <v>103.08240000000001</v>
      </c>
      <c r="J14" s="4">
        <v>62.89734</v>
      </c>
      <c r="K14" s="4">
        <v>65.382180000000005</v>
      </c>
      <c r="L14" s="4">
        <v>325.5351</v>
      </c>
      <c r="M14" s="4">
        <v>152.88560000000001</v>
      </c>
      <c r="N14" s="4"/>
    </row>
    <row r="17" spans="2:8" x14ac:dyDescent="0.25">
      <c r="C17" t="s">
        <v>97</v>
      </c>
    </row>
    <row r="18" spans="2:8" x14ac:dyDescent="0.25">
      <c r="B18" t="s">
        <v>12</v>
      </c>
      <c r="C18" s="4">
        <v>3.898485</v>
      </c>
      <c r="D18" s="4">
        <v>3.898485</v>
      </c>
      <c r="E18" s="4">
        <v>5.4234330000000002</v>
      </c>
      <c r="F18" s="4">
        <v>4.201543</v>
      </c>
      <c r="G18" s="4"/>
      <c r="H18" s="4"/>
    </row>
    <row r="19" spans="2:8" x14ac:dyDescent="0.25">
      <c r="B19" t="s">
        <v>13</v>
      </c>
      <c r="C19" s="4">
        <v>4.201543</v>
      </c>
      <c r="D19" s="4">
        <v>6.9691619999999999</v>
      </c>
      <c r="E19" s="4">
        <v>4.8106660000000003</v>
      </c>
      <c r="F19" s="4">
        <v>4.8106660000000003</v>
      </c>
      <c r="G19" s="4">
        <v>5.731071</v>
      </c>
      <c r="H19" s="4">
        <v>4.505625000000000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0"/>
  <sheetViews>
    <sheetView workbookViewId="0">
      <selection activeCell="D32" sqref="D32:D33"/>
    </sheetView>
  </sheetViews>
  <sheetFormatPr baseColWidth="10" defaultRowHeight="15" x14ac:dyDescent="0.25"/>
  <sheetData>
    <row r="2" spans="1:16" x14ac:dyDescent="0.25">
      <c r="A2" t="s">
        <v>17</v>
      </c>
      <c r="C2" t="s">
        <v>18</v>
      </c>
    </row>
    <row r="4" spans="1:16" x14ac:dyDescent="0.25">
      <c r="A4" t="s">
        <v>19</v>
      </c>
      <c r="C4" t="s">
        <v>100</v>
      </c>
    </row>
    <row r="5" spans="1:16" x14ac:dyDescent="0.25">
      <c r="B5" t="s">
        <v>20</v>
      </c>
      <c r="C5" s="4">
        <v>51600</v>
      </c>
      <c r="D5" s="4">
        <v>58900</v>
      </c>
      <c r="E5" s="4">
        <v>55600</v>
      </c>
      <c r="F5" s="4">
        <v>63900</v>
      </c>
      <c r="G5" s="4">
        <v>59200</v>
      </c>
      <c r="H5" s="4">
        <v>40100</v>
      </c>
      <c r="I5" s="4">
        <v>44400</v>
      </c>
      <c r="J5" s="4">
        <v>39100</v>
      </c>
      <c r="K5" s="4">
        <v>31200</v>
      </c>
      <c r="L5" s="4">
        <v>31900</v>
      </c>
      <c r="M5" s="4">
        <v>33000</v>
      </c>
      <c r="N5" s="4">
        <v>28200</v>
      </c>
      <c r="O5" s="4">
        <v>63200</v>
      </c>
      <c r="P5" s="4">
        <v>65200</v>
      </c>
    </row>
    <row r="6" spans="1:16" x14ac:dyDescent="0.25">
      <c r="B6" t="s">
        <v>12</v>
      </c>
      <c r="C6" s="4">
        <v>1330000</v>
      </c>
      <c r="D6" s="4">
        <v>1590000</v>
      </c>
      <c r="E6" s="4">
        <v>1130000</v>
      </c>
      <c r="F6" s="4">
        <v>308000</v>
      </c>
      <c r="G6" s="4">
        <v>1180000</v>
      </c>
      <c r="H6" s="4">
        <v>616000</v>
      </c>
      <c r="I6" s="4">
        <v>838000</v>
      </c>
      <c r="J6" s="4">
        <v>953000</v>
      </c>
      <c r="K6" s="4">
        <v>819000</v>
      </c>
      <c r="L6" s="4">
        <v>658000</v>
      </c>
      <c r="M6" s="4">
        <v>758000</v>
      </c>
      <c r="N6" s="4">
        <v>171000</v>
      </c>
      <c r="O6" s="4">
        <v>2590000</v>
      </c>
      <c r="P6" s="4">
        <v>1050000</v>
      </c>
    </row>
    <row r="8" spans="1:16" x14ac:dyDescent="0.25">
      <c r="C8" t="s">
        <v>101</v>
      </c>
    </row>
    <row r="9" spans="1:16" x14ac:dyDescent="0.25">
      <c r="B9" t="s">
        <v>20</v>
      </c>
      <c r="C9" s="4">
        <v>11600</v>
      </c>
      <c r="D9" s="4">
        <v>14900</v>
      </c>
      <c r="E9" s="4">
        <v>8490</v>
      </c>
      <c r="F9" s="4">
        <v>7020</v>
      </c>
      <c r="G9" s="4">
        <v>24100</v>
      </c>
      <c r="H9" s="4">
        <v>8030</v>
      </c>
      <c r="I9" s="4">
        <v>12700</v>
      </c>
      <c r="J9" s="4">
        <v>8250</v>
      </c>
      <c r="K9" s="4">
        <v>8150</v>
      </c>
      <c r="L9" s="4">
        <v>10900</v>
      </c>
      <c r="M9" s="4">
        <v>12300</v>
      </c>
    </row>
    <row r="10" spans="1:16" x14ac:dyDescent="0.25">
      <c r="B10" t="s">
        <v>12</v>
      </c>
      <c r="C10" s="4">
        <v>5080000</v>
      </c>
      <c r="D10" s="4">
        <v>4450000</v>
      </c>
      <c r="E10" s="4">
        <v>6410000</v>
      </c>
      <c r="F10" s="4">
        <v>828000</v>
      </c>
      <c r="G10" s="4">
        <v>1740000</v>
      </c>
      <c r="H10" s="4">
        <v>714000</v>
      </c>
      <c r="I10" s="4">
        <v>1590000</v>
      </c>
      <c r="J10" s="4">
        <v>1810000</v>
      </c>
      <c r="K10" s="4">
        <v>1050000</v>
      </c>
      <c r="L10" s="4">
        <v>5120000</v>
      </c>
      <c r="M10" s="4">
        <v>4520000</v>
      </c>
    </row>
    <row r="12" spans="1:16" x14ac:dyDescent="0.25">
      <c r="C12" t="s">
        <v>102</v>
      </c>
    </row>
    <row r="13" spans="1:16" x14ac:dyDescent="0.25">
      <c r="B13" t="s">
        <v>20</v>
      </c>
      <c r="C13" s="4">
        <v>43700</v>
      </c>
      <c r="D13" s="4">
        <v>26400</v>
      </c>
      <c r="E13" s="4">
        <v>38200</v>
      </c>
      <c r="F13" s="4">
        <v>54100</v>
      </c>
      <c r="G13" s="4">
        <v>50700</v>
      </c>
      <c r="H13" s="4">
        <v>32100</v>
      </c>
      <c r="I13" s="4">
        <v>46800</v>
      </c>
      <c r="J13" s="4">
        <v>34200</v>
      </c>
      <c r="K13" s="4">
        <v>52600</v>
      </c>
      <c r="L13" s="4">
        <v>31400</v>
      </c>
      <c r="M13" s="4">
        <v>38900</v>
      </c>
      <c r="N13" s="4">
        <v>38300</v>
      </c>
    </row>
    <row r="14" spans="1:16" x14ac:dyDescent="0.25">
      <c r="B14" t="s">
        <v>12</v>
      </c>
      <c r="C14" s="4">
        <v>107000</v>
      </c>
      <c r="D14" s="4">
        <v>340000</v>
      </c>
      <c r="E14" s="4">
        <v>78800</v>
      </c>
      <c r="F14" s="4">
        <v>74900</v>
      </c>
      <c r="G14" s="4">
        <v>76500</v>
      </c>
      <c r="H14" s="4">
        <v>31300</v>
      </c>
      <c r="I14" s="4">
        <v>99100</v>
      </c>
      <c r="J14" s="4">
        <v>35500</v>
      </c>
      <c r="K14" s="4">
        <v>45400</v>
      </c>
      <c r="L14" s="4">
        <v>48100</v>
      </c>
      <c r="M14" s="4">
        <v>69100</v>
      </c>
      <c r="N14" s="4">
        <v>106000</v>
      </c>
    </row>
    <row r="17" spans="1:16" x14ac:dyDescent="0.25">
      <c r="A17" t="s">
        <v>21</v>
      </c>
      <c r="C17" t="s">
        <v>100</v>
      </c>
    </row>
    <row r="18" spans="1:16" x14ac:dyDescent="0.25">
      <c r="B18" t="s">
        <v>20</v>
      </c>
      <c r="C18" s="4">
        <v>16200</v>
      </c>
      <c r="D18" s="4">
        <v>26700</v>
      </c>
      <c r="E18" s="4">
        <v>32800</v>
      </c>
      <c r="F18" s="4">
        <v>23400</v>
      </c>
      <c r="G18" s="4">
        <v>30100</v>
      </c>
      <c r="H18" s="4">
        <v>13600</v>
      </c>
      <c r="I18" s="4">
        <v>20600</v>
      </c>
      <c r="J18" s="4">
        <v>21100</v>
      </c>
      <c r="K18" s="4">
        <v>31200</v>
      </c>
      <c r="L18" s="4">
        <v>31900</v>
      </c>
      <c r="M18" s="4">
        <v>33000</v>
      </c>
      <c r="N18" s="4">
        <v>16800</v>
      </c>
      <c r="O18" s="4">
        <v>19000</v>
      </c>
      <c r="P18" s="4">
        <v>36400</v>
      </c>
    </row>
    <row r="19" spans="1:16" x14ac:dyDescent="0.25">
      <c r="B19" t="s">
        <v>13</v>
      </c>
      <c r="C19" s="4">
        <v>537000</v>
      </c>
      <c r="D19" s="4">
        <v>306000</v>
      </c>
      <c r="E19" s="4">
        <v>167000</v>
      </c>
      <c r="F19" s="4">
        <v>259000</v>
      </c>
      <c r="G19" s="4">
        <v>210000</v>
      </c>
      <c r="H19" s="4">
        <v>46300</v>
      </c>
      <c r="I19" s="4">
        <v>76800</v>
      </c>
      <c r="J19" s="4">
        <v>224000</v>
      </c>
      <c r="K19" s="4"/>
      <c r="L19" s="4"/>
      <c r="M19" s="4"/>
      <c r="N19" s="4"/>
      <c r="O19" s="4"/>
      <c r="P19" s="4"/>
    </row>
    <row r="20" spans="1:16" x14ac:dyDescent="0.25">
      <c r="B20" t="s">
        <v>22</v>
      </c>
      <c r="C20" s="4">
        <v>891000</v>
      </c>
      <c r="D20" s="4">
        <v>923000</v>
      </c>
      <c r="E20" s="4">
        <v>1140000</v>
      </c>
      <c r="F20" s="4">
        <v>2030000</v>
      </c>
      <c r="G20" s="4">
        <v>886000</v>
      </c>
      <c r="H20" s="4">
        <v>1240000</v>
      </c>
      <c r="I20" s="4">
        <v>496000</v>
      </c>
      <c r="J20" s="4">
        <v>981000</v>
      </c>
      <c r="K20" s="4">
        <v>822000</v>
      </c>
      <c r="L20" s="4">
        <v>1060000</v>
      </c>
      <c r="M20" s="4">
        <v>1100000</v>
      </c>
      <c r="N20" s="4">
        <v>206000</v>
      </c>
      <c r="O20" s="4">
        <v>382000</v>
      </c>
      <c r="P20" s="4">
        <v>2070000</v>
      </c>
    </row>
    <row r="22" spans="1:16" x14ac:dyDescent="0.25">
      <c r="C22" t="s">
        <v>101</v>
      </c>
    </row>
    <row r="23" spans="1:16" x14ac:dyDescent="0.25">
      <c r="B23" t="s">
        <v>20</v>
      </c>
      <c r="C23" s="4">
        <v>22000</v>
      </c>
      <c r="D23" s="4">
        <v>14000</v>
      </c>
      <c r="E23" s="4">
        <v>6500</v>
      </c>
      <c r="F23" s="4">
        <v>5880</v>
      </c>
      <c r="G23" s="4">
        <v>33500</v>
      </c>
      <c r="H23" s="4">
        <v>8030</v>
      </c>
      <c r="I23" s="4">
        <v>12700</v>
      </c>
      <c r="J23" s="4">
        <v>8250</v>
      </c>
      <c r="K23" s="4">
        <v>9010</v>
      </c>
      <c r="L23" s="4">
        <v>4720</v>
      </c>
      <c r="M23" s="4">
        <v>15500</v>
      </c>
    </row>
    <row r="24" spans="1:16" x14ac:dyDescent="0.25">
      <c r="B24" t="s">
        <v>13</v>
      </c>
      <c r="C24" s="4">
        <v>10200</v>
      </c>
      <c r="D24" s="4">
        <v>24600</v>
      </c>
      <c r="E24" s="4">
        <v>20700</v>
      </c>
      <c r="F24" s="4">
        <v>38600</v>
      </c>
      <c r="G24" s="4">
        <v>71900</v>
      </c>
      <c r="H24" s="4">
        <v>52100</v>
      </c>
      <c r="I24" s="4">
        <v>37400</v>
      </c>
      <c r="J24" s="4"/>
      <c r="K24" s="4"/>
      <c r="L24" s="4"/>
      <c r="M24" s="4"/>
    </row>
    <row r="25" spans="1:16" x14ac:dyDescent="0.25">
      <c r="B25" t="s">
        <v>22</v>
      </c>
      <c r="C25" s="4">
        <v>1630000</v>
      </c>
      <c r="D25" s="4">
        <v>1170000</v>
      </c>
      <c r="E25" s="4">
        <v>979000</v>
      </c>
      <c r="F25" s="4">
        <v>165000</v>
      </c>
      <c r="G25" s="4">
        <v>134000</v>
      </c>
      <c r="H25" s="4">
        <v>642000</v>
      </c>
      <c r="I25" s="4">
        <v>401000</v>
      </c>
      <c r="J25" s="4">
        <v>438000</v>
      </c>
      <c r="K25" s="4"/>
      <c r="L25" s="4"/>
      <c r="M25" s="4"/>
    </row>
    <row r="27" spans="1:16" x14ac:dyDescent="0.25">
      <c r="C27" t="s">
        <v>102</v>
      </c>
    </row>
    <row r="28" spans="1:16" x14ac:dyDescent="0.25">
      <c r="B28" t="s">
        <v>20</v>
      </c>
      <c r="C28" s="4">
        <v>25700</v>
      </c>
      <c r="D28" s="4">
        <v>10100</v>
      </c>
      <c r="E28" s="4">
        <v>20000</v>
      </c>
      <c r="F28" s="4">
        <v>18900</v>
      </c>
      <c r="G28" s="4">
        <v>16400</v>
      </c>
      <c r="H28" s="4">
        <v>27900</v>
      </c>
      <c r="I28" s="4">
        <v>30200</v>
      </c>
      <c r="J28" s="4">
        <v>34200</v>
      </c>
      <c r="K28" s="4">
        <v>52600</v>
      </c>
      <c r="L28" s="4">
        <v>11000</v>
      </c>
      <c r="M28" s="4">
        <v>37000</v>
      </c>
      <c r="N28" s="4">
        <v>21800</v>
      </c>
    </row>
    <row r="29" spans="1:16" x14ac:dyDescent="0.25">
      <c r="B29" t="s">
        <v>13</v>
      </c>
      <c r="C29" s="4">
        <v>32800</v>
      </c>
      <c r="D29" s="4">
        <v>48900</v>
      </c>
      <c r="E29" s="4">
        <v>273000</v>
      </c>
      <c r="F29" s="4">
        <v>97900</v>
      </c>
      <c r="G29" s="4">
        <v>117000</v>
      </c>
      <c r="H29" s="4">
        <v>59000</v>
      </c>
      <c r="I29" s="4">
        <v>309000</v>
      </c>
      <c r="J29" s="4">
        <v>300000</v>
      </c>
      <c r="K29" s="4"/>
      <c r="L29" s="4"/>
      <c r="M29" s="4"/>
      <c r="N29" s="4"/>
      <c r="O29" s="4"/>
    </row>
    <row r="30" spans="1:16" x14ac:dyDescent="0.25">
      <c r="B30" t="s">
        <v>22</v>
      </c>
      <c r="C30" s="4">
        <v>2340000</v>
      </c>
      <c r="D30" s="4">
        <v>1030000</v>
      </c>
      <c r="E30" s="4">
        <v>988000</v>
      </c>
      <c r="F30" s="4">
        <v>392000</v>
      </c>
      <c r="G30" s="4">
        <v>283000</v>
      </c>
      <c r="H30" s="4">
        <v>1650000</v>
      </c>
      <c r="I30" s="4">
        <v>768000</v>
      </c>
      <c r="J30" s="4">
        <v>189000</v>
      </c>
      <c r="K30" s="4">
        <v>853000</v>
      </c>
      <c r="L30" s="4">
        <v>540000</v>
      </c>
      <c r="M30" s="4"/>
      <c r="N30" s="4"/>
      <c r="O30" s="4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3"/>
  <sheetViews>
    <sheetView workbookViewId="0">
      <selection activeCell="D68" sqref="D68"/>
    </sheetView>
  </sheetViews>
  <sheetFormatPr baseColWidth="10" defaultRowHeight="15" x14ac:dyDescent="0.25"/>
  <sheetData>
    <row r="2" spans="1:14" x14ac:dyDescent="0.25">
      <c r="A2" t="s">
        <v>23</v>
      </c>
      <c r="C2" t="s">
        <v>36</v>
      </c>
    </row>
    <row r="4" spans="1:14" x14ac:dyDescent="0.25">
      <c r="A4" t="s">
        <v>19</v>
      </c>
      <c r="B4" s="1" t="s">
        <v>24</v>
      </c>
      <c r="C4" t="s">
        <v>100</v>
      </c>
      <c r="N4" s="1" t="s">
        <v>30</v>
      </c>
    </row>
    <row r="5" spans="1:14" x14ac:dyDescent="0.25">
      <c r="B5" s="1">
        <v>0</v>
      </c>
      <c r="C5" s="6">
        <v>1240</v>
      </c>
      <c r="D5" s="6">
        <v>2240</v>
      </c>
      <c r="E5" s="6">
        <v>1410</v>
      </c>
      <c r="F5" s="6">
        <v>825</v>
      </c>
      <c r="G5" s="6">
        <v>935</v>
      </c>
      <c r="H5" s="6">
        <v>770</v>
      </c>
      <c r="I5" s="7"/>
      <c r="J5" s="7"/>
      <c r="K5" s="6"/>
      <c r="N5">
        <f>AVERAGE(C5:H5)</f>
        <v>1236.6666666666667</v>
      </c>
    </row>
    <row r="6" spans="1:14" x14ac:dyDescent="0.25">
      <c r="B6" s="1">
        <v>4</v>
      </c>
      <c r="C6" s="6">
        <v>120000</v>
      </c>
      <c r="D6" s="6">
        <v>97200</v>
      </c>
      <c r="E6" s="6">
        <v>107000</v>
      </c>
      <c r="F6" s="6">
        <v>12500</v>
      </c>
      <c r="G6" s="6">
        <v>13800</v>
      </c>
      <c r="H6" s="6">
        <v>21000</v>
      </c>
      <c r="I6" s="6" t="s">
        <v>25</v>
      </c>
      <c r="J6" s="6" t="s">
        <v>26</v>
      </c>
      <c r="K6" s="6">
        <v>60700</v>
      </c>
      <c r="N6">
        <f>AVERAGE(C6:K6)</f>
        <v>61742.857142857145</v>
      </c>
    </row>
    <row r="7" spans="1:14" x14ac:dyDescent="0.25">
      <c r="B7" s="1">
        <v>24</v>
      </c>
      <c r="C7" s="6">
        <v>13400</v>
      </c>
      <c r="D7" s="6">
        <v>15700</v>
      </c>
      <c r="E7" s="6">
        <v>9830</v>
      </c>
      <c r="F7" s="6">
        <v>5120</v>
      </c>
      <c r="G7" s="6">
        <v>6440</v>
      </c>
      <c r="H7" s="6">
        <v>5060</v>
      </c>
      <c r="I7" s="6">
        <v>5760</v>
      </c>
      <c r="J7" s="6">
        <v>7460</v>
      </c>
      <c r="K7" s="6">
        <v>13200</v>
      </c>
      <c r="L7" s="6" t="s">
        <v>27</v>
      </c>
      <c r="M7" s="6">
        <v>4620</v>
      </c>
      <c r="N7">
        <f>AVERAGE(C7:M7)</f>
        <v>8659</v>
      </c>
    </row>
    <row r="8" spans="1:14" x14ac:dyDescent="0.25">
      <c r="B8" s="1">
        <v>36</v>
      </c>
      <c r="C8" s="6">
        <v>10200</v>
      </c>
      <c r="D8" s="6">
        <v>9440</v>
      </c>
      <c r="E8" s="6">
        <v>6800</v>
      </c>
      <c r="F8" s="6">
        <v>4440</v>
      </c>
      <c r="G8" s="6">
        <v>3610</v>
      </c>
      <c r="H8" s="6" t="s">
        <v>28</v>
      </c>
      <c r="I8" s="6">
        <v>4240</v>
      </c>
      <c r="J8" s="7"/>
      <c r="K8" s="7"/>
      <c r="L8" s="7"/>
      <c r="M8" s="7"/>
      <c r="N8">
        <f>AVERAGE(C8:I8)</f>
        <v>6455</v>
      </c>
    </row>
    <row r="9" spans="1:14" x14ac:dyDescent="0.25">
      <c r="B9" s="1">
        <v>48</v>
      </c>
      <c r="C9" s="6">
        <v>6030</v>
      </c>
      <c r="D9" s="6">
        <v>6310</v>
      </c>
      <c r="E9" s="6">
        <v>7680</v>
      </c>
      <c r="F9" s="6">
        <v>7460</v>
      </c>
      <c r="G9" s="6">
        <v>4710</v>
      </c>
      <c r="H9" s="6">
        <v>4550</v>
      </c>
      <c r="I9" s="6" t="s">
        <v>29</v>
      </c>
      <c r="J9" s="6">
        <v>4070</v>
      </c>
      <c r="K9" s="7"/>
      <c r="L9" s="7"/>
      <c r="M9" s="7"/>
      <c r="N9">
        <f>AVERAGE(C9:J9)</f>
        <v>5830</v>
      </c>
    </row>
    <row r="10" spans="1:14" x14ac:dyDescent="0.25">
      <c r="B10" s="1">
        <v>72</v>
      </c>
      <c r="C10" s="6">
        <v>6530</v>
      </c>
      <c r="D10" s="6">
        <v>5040</v>
      </c>
      <c r="E10" s="6">
        <v>6800</v>
      </c>
      <c r="F10" s="6">
        <v>4160</v>
      </c>
      <c r="G10" s="6">
        <v>4160</v>
      </c>
      <c r="H10" s="6">
        <v>4330</v>
      </c>
      <c r="I10" s="6">
        <v>5230</v>
      </c>
      <c r="J10" s="6">
        <v>4350</v>
      </c>
      <c r="K10" s="7"/>
      <c r="L10" s="7"/>
      <c r="M10" s="7"/>
      <c r="N10">
        <f>AVERAGE(C10:J10)</f>
        <v>5075</v>
      </c>
    </row>
    <row r="11" spans="1:14" x14ac:dyDescent="0.25">
      <c r="B11" s="1">
        <v>96</v>
      </c>
      <c r="C11" s="6">
        <v>24800</v>
      </c>
      <c r="D11" s="6">
        <v>8400</v>
      </c>
      <c r="E11" s="6">
        <v>4380</v>
      </c>
      <c r="F11" s="6">
        <v>3500</v>
      </c>
      <c r="G11" s="6">
        <v>2730</v>
      </c>
      <c r="H11" s="6">
        <v>3120</v>
      </c>
      <c r="I11" s="6">
        <v>2370</v>
      </c>
      <c r="J11" s="6">
        <v>4510</v>
      </c>
      <c r="K11" s="7"/>
      <c r="L11" s="7"/>
      <c r="M11" s="7"/>
      <c r="N11">
        <f>AVERAGE(C11:J11)</f>
        <v>6726.25</v>
      </c>
    </row>
    <row r="12" spans="1:14" x14ac:dyDescent="0.25">
      <c r="B12" s="1">
        <v>120</v>
      </c>
      <c r="C12" s="6">
        <v>2400</v>
      </c>
      <c r="D12" s="6">
        <v>1520</v>
      </c>
      <c r="E12" s="6">
        <v>1960</v>
      </c>
      <c r="F12" s="6">
        <v>2590</v>
      </c>
      <c r="G12" s="6">
        <v>2040</v>
      </c>
      <c r="H12" s="6">
        <v>5890</v>
      </c>
      <c r="I12" s="6">
        <v>3410</v>
      </c>
      <c r="J12" s="6">
        <v>2640</v>
      </c>
      <c r="K12" s="7"/>
      <c r="L12" s="6"/>
      <c r="M12" s="6"/>
      <c r="N12">
        <f>AVERAGE(C12:J12)</f>
        <v>2806.25</v>
      </c>
    </row>
    <row r="14" spans="1:14" x14ac:dyDescent="0.25">
      <c r="C14" t="s">
        <v>101</v>
      </c>
    </row>
    <row r="15" spans="1:14" x14ac:dyDescent="0.25">
      <c r="B15" s="1">
        <v>0</v>
      </c>
      <c r="C15" s="6">
        <v>1240</v>
      </c>
      <c r="D15" s="6">
        <v>422</v>
      </c>
      <c r="E15" s="6">
        <v>367</v>
      </c>
      <c r="F15" s="6">
        <v>367</v>
      </c>
      <c r="G15" s="6">
        <v>0</v>
      </c>
      <c r="H15" s="7"/>
      <c r="N15">
        <f>AVERAGE(C15:G15)</f>
        <v>479.2</v>
      </c>
    </row>
    <row r="16" spans="1:14" x14ac:dyDescent="0.25">
      <c r="B16" s="1">
        <v>4</v>
      </c>
      <c r="C16" s="6">
        <v>310000</v>
      </c>
      <c r="D16" s="6">
        <v>132000</v>
      </c>
      <c r="E16" s="6">
        <v>225000</v>
      </c>
      <c r="F16" s="6">
        <v>17100</v>
      </c>
      <c r="G16" s="6">
        <v>27200</v>
      </c>
      <c r="H16" s="6">
        <v>28600</v>
      </c>
      <c r="N16">
        <f>AVERAGE(C16:H16)</f>
        <v>123316.66666666667</v>
      </c>
    </row>
    <row r="17" spans="2:14" x14ac:dyDescent="0.25">
      <c r="B17" s="1">
        <v>24</v>
      </c>
      <c r="C17" s="6">
        <v>5500</v>
      </c>
      <c r="D17" s="6">
        <v>5230</v>
      </c>
      <c r="E17" s="6">
        <v>5010</v>
      </c>
      <c r="F17" s="6">
        <v>8780</v>
      </c>
      <c r="G17" s="6">
        <v>10800</v>
      </c>
      <c r="H17" s="6">
        <v>6910</v>
      </c>
      <c r="N17">
        <f>AVERAGE(C17:H17)</f>
        <v>7038.333333333333</v>
      </c>
    </row>
    <row r="18" spans="2:14" x14ac:dyDescent="0.25">
      <c r="B18" s="1">
        <v>36</v>
      </c>
      <c r="C18" s="6">
        <v>19800</v>
      </c>
      <c r="D18" s="6">
        <v>29200</v>
      </c>
      <c r="E18" s="6">
        <v>3830</v>
      </c>
      <c r="F18" s="6">
        <v>5100</v>
      </c>
      <c r="G18" s="6">
        <v>5100</v>
      </c>
      <c r="H18" s="6"/>
      <c r="N18">
        <f>AVERAGE(C18:G18)</f>
        <v>12606</v>
      </c>
    </row>
    <row r="19" spans="2:14" x14ac:dyDescent="0.25">
      <c r="B19" s="1">
        <v>48</v>
      </c>
      <c r="C19" s="6">
        <v>21600</v>
      </c>
      <c r="D19" s="6">
        <v>11200</v>
      </c>
      <c r="E19" s="6">
        <v>20900</v>
      </c>
      <c r="F19" s="6">
        <v>5920</v>
      </c>
      <c r="G19" s="6">
        <v>3610</v>
      </c>
      <c r="H19" s="6">
        <v>5100</v>
      </c>
      <c r="N19">
        <f>AVERAGE(C19:H19)</f>
        <v>11388.333333333334</v>
      </c>
    </row>
    <row r="20" spans="2:14" x14ac:dyDescent="0.25">
      <c r="B20" s="1">
        <v>72</v>
      </c>
      <c r="C20" s="6">
        <v>8230</v>
      </c>
      <c r="D20" s="6">
        <v>7960</v>
      </c>
      <c r="E20" s="6">
        <v>11000</v>
      </c>
      <c r="F20" s="6">
        <v>34400</v>
      </c>
      <c r="G20" s="6">
        <v>36000</v>
      </c>
      <c r="H20" s="7"/>
      <c r="N20">
        <f>AVERAGE(C20:G20)</f>
        <v>19518</v>
      </c>
    </row>
    <row r="21" spans="2:14" x14ac:dyDescent="0.25">
      <c r="B21" s="1">
        <v>96</v>
      </c>
      <c r="C21" s="6">
        <v>24200</v>
      </c>
      <c r="D21" s="6">
        <v>16900</v>
      </c>
      <c r="E21" s="6">
        <v>28100</v>
      </c>
      <c r="F21" s="6">
        <v>21500</v>
      </c>
      <c r="G21" s="6">
        <v>30700</v>
      </c>
      <c r="H21" s="7"/>
      <c r="N21">
        <f t="shared" ref="N21:N22" si="0">AVERAGE(C21:G21)</f>
        <v>24280</v>
      </c>
    </row>
    <row r="22" spans="2:14" x14ac:dyDescent="0.25">
      <c r="B22" s="1">
        <v>120</v>
      </c>
      <c r="C22" s="6">
        <v>16800</v>
      </c>
      <c r="D22" s="6">
        <v>10300</v>
      </c>
      <c r="E22" s="6">
        <v>16100</v>
      </c>
      <c r="F22" s="6">
        <v>16600</v>
      </c>
      <c r="G22" s="6">
        <v>23000</v>
      </c>
      <c r="H22" s="7"/>
      <c r="N22">
        <f t="shared" si="0"/>
        <v>16560</v>
      </c>
    </row>
    <row r="24" spans="2:14" x14ac:dyDescent="0.25">
      <c r="C24" t="s">
        <v>102</v>
      </c>
    </row>
    <row r="25" spans="2:14" x14ac:dyDescent="0.25">
      <c r="B25" s="1">
        <v>0</v>
      </c>
      <c r="C25" s="6">
        <v>528</v>
      </c>
      <c r="D25" s="6">
        <v>253</v>
      </c>
      <c r="E25" s="6">
        <v>1680</v>
      </c>
      <c r="F25" s="6">
        <v>528</v>
      </c>
      <c r="G25" s="6">
        <v>253</v>
      </c>
      <c r="H25" s="6">
        <v>1680</v>
      </c>
      <c r="I25" s="6">
        <v>495</v>
      </c>
      <c r="J25" s="6">
        <v>715</v>
      </c>
      <c r="K25" s="6">
        <v>990</v>
      </c>
      <c r="N25">
        <f>AVERAGE(C25:K25)</f>
        <v>791.33333333333337</v>
      </c>
    </row>
    <row r="26" spans="2:14" x14ac:dyDescent="0.25">
      <c r="B26" s="1">
        <v>4</v>
      </c>
      <c r="C26" s="6">
        <v>4380</v>
      </c>
      <c r="D26" s="6">
        <v>2400</v>
      </c>
      <c r="E26" s="6">
        <v>2620</v>
      </c>
      <c r="F26" s="6">
        <v>963</v>
      </c>
      <c r="G26" s="6">
        <v>257</v>
      </c>
      <c r="H26" s="6">
        <v>257</v>
      </c>
      <c r="I26" s="7"/>
      <c r="J26" s="7"/>
      <c r="K26" s="7"/>
      <c r="N26">
        <f>AVERAGE(C26:H26)</f>
        <v>1812.8333333333333</v>
      </c>
    </row>
    <row r="27" spans="2:14" x14ac:dyDescent="0.25">
      <c r="B27" s="1">
        <v>24</v>
      </c>
      <c r="C27" s="6">
        <v>424</v>
      </c>
      <c r="D27" s="6">
        <v>1140</v>
      </c>
      <c r="E27" s="6">
        <v>644</v>
      </c>
      <c r="F27" s="6">
        <v>935</v>
      </c>
      <c r="G27" s="6">
        <v>1100</v>
      </c>
      <c r="H27" s="6">
        <v>1210</v>
      </c>
      <c r="I27" s="6">
        <v>917</v>
      </c>
      <c r="J27" s="6">
        <v>257</v>
      </c>
      <c r="K27" s="6">
        <v>367</v>
      </c>
      <c r="N27">
        <f>AVERAGE(C27:K27)</f>
        <v>777.11111111111109</v>
      </c>
    </row>
    <row r="28" spans="2:14" x14ac:dyDescent="0.25">
      <c r="B28" s="1">
        <v>36</v>
      </c>
      <c r="C28" s="6">
        <v>7570</v>
      </c>
      <c r="D28" s="6">
        <v>3340</v>
      </c>
      <c r="E28" s="6">
        <v>5810</v>
      </c>
      <c r="F28" s="6">
        <v>3170</v>
      </c>
      <c r="G28" s="6">
        <v>1850</v>
      </c>
      <c r="H28" s="6">
        <v>2180</v>
      </c>
      <c r="I28" s="6">
        <v>10100</v>
      </c>
      <c r="J28" s="6">
        <v>8530</v>
      </c>
      <c r="K28" s="7"/>
      <c r="N28">
        <f>AVERAGE(C28:J28)</f>
        <v>5318.75</v>
      </c>
    </row>
    <row r="29" spans="2:14" x14ac:dyDescent="0.25">
      <c r="B29" s="1">
        <v>48</v>
      </c>
      <c r="C29" s="6">
        <v>5040</v>
      </c>
      <c r="D29" s="6">
        <v>3390</v>
      </c>
      <c r="E29" s="6">
        <v>4110</v>
      </c>
      <c r="F29" s="6">
        <v>4000</v>
      </c>
      <c r="G29" s="6">
        <v>3720</v>
      </c>
      <c r="H29" s="6">
        <v>2840</v>
      </c>
      <c r="I29" s="7"/>
      <c r="J29" s="7"/>
      <c r="K29" s="7"/>
      <c r="N29">
        <f>AVERAGE(C29:H29)</f>
        <v>3850</v>
      </c>
    </row>
    <row r="30" spans="2:14" x14ac:dyDescent="0.25">
      <c r="B30" s="1">
        <v>72</v>
      </c>
      <c r="C30" s="6">
        <v>5150</v>
      </c>
      <c r="D30" s="6">
        <v>5920</v>
      </c>
      <c r="E30" s="6">
        <v>4330</v>
      </c>
      <c r="F30" s="6">
        <v>3060</v>
      </c>
      <c r="G30" s="6">
        <v>1740</v>
      </c>
      <c r="H30" s="6">
        <v>3280</v>
      </c>
      <c r="I30" s="7"/>
      <c r="J30" s="7"/>
      <c r="K30" s="7"/>
      <c r="N30">
        <f>AVERAGE(C30:H30)</f>
        <v>3913.3333333333335</v>
      </c>
    </row>
    <row r="31" spans="2:14" x14ac:dyDescent="0.25">
      <c r="B31" s="1">
        <v>96</v>
      </c>
      <c r="C31" s="6">
        <v>4770</v>
      </c>
      <c r="D31" s="6">
        <v>5100</v>
      </c>
      <c r="E31" s="6">
        <v>6690</v>
      </c>
      <c r="F31" s="6">
        <v>7410</v>
      </c>
      <c r="G31" s="6">
        <v>5980</v>
      </c>
      <c r="H31" s="6">
        <v>5150</v>
      </c>
      <c r="I31" s="7"/>
      <c r="J31" s="7"/>
      <c r="K31" s="7"/>
      <c r="N31">
        <f>AVERAGE(C31:H31)</f>
        <v>5850</v>
      </c>
    </row>
    <row r="32" spans="2:14" x14ac:dyDescent="0.25">
      <c r="B32" s="1">
        <v>120</v>
      </c>
      <c r="C32" s="6">
        <v>1630</v>
      </c>
      <c r="D32" s="6">
        <v>1800</v>
      </c>
      <c r="E32" s="6">
        <v>2070</v>
      </c>
      <c r="F32" s="6">
        <v>2970</v>
      </c>
      <c r="G32" s="6">
        <v>5560</v>
      </c>
      <c r="H32" s="6">
        <v>5280</v>
      </c>
      <c r="I32" s="7"/>
      <c r="J32" s="7"/>
      <c r="K32" s="7"/>
      <c r="N32">
        <f>AVERAGE(C32:H32)</f>
        <v>3218.3333333333335</v>
      </c>
    </row>
    <row r="35" spans="1:14" x14ac:dyDescent="0.25">
      <c r="A35" t="s">
        <v>21</v>
      </c>
      <c r="B35" s="1" t="s">
        <v>24</v>
      </c>
      <c r="C35" t="s">
        <v>100</v>
      </c>
    </row>
    <row r="36" spans="1:14" x14ac:dyDescent="0.25">
      <c r="B36" s="1">
        <v>0</v>
      </c>
      <c r="C36" s="6">
        <v>1680</v>
      </c>
      <c r="D36" s="6">
        <v>1490</v>
      </c>
      <c r="E36" s="6">
        <v>1160</v>
      </c>
      <c r="F36" s="6">
        <v>605</v>
      </c>
      <c r="G36" s="6">
        <v>770</v>
      </c>
      <c r="H36" s="6">
        <v>550</v>
      </c>
      <c r="I36" s="7"/>
      <c r="J36" s="7"/>
      <c r="K36" s="9"/>
      <c r="L36" s="7"/>
      <c r="M36" s="7"/>
      <c r="N36">
        <f>AVERAGE(C36:H36)</f>
        <v>1042.5</v>
      </c>
    </row>
    <row r="37" spans="1:14" x14ac:dyDescent="0.25">
      <c r="B37" s="1">
        <v>4</v>
      </c>
      <c r="C37" s="6">
        <v>33600</v>
      </c>
      <c r="D37" s="6">
        <v>16400</v>
      </c>
      <c r="E37" s="6">
        <v>16800</v>
      </c>
      <c r="F37" s="6">
        <v>3250</v>
      </c>
      <c r="G37" s="6">
        <v>3960</v>
      </c>
      <c r="H37" s="6">
        <v>13500</v>
      </c>
      <c r="I37" s="6" t="s">
        <v>31</v>
      </c>
      <c r="J37" s="10" t="s">
        <v>32</v>
      </c>
      <c r="K37" s="6">
        <v>2150</v>
      </c>
      <c r="L37" s="7"/>
      <c r="M37" s="7"/>
      <c r="N37">
        <f>AVERAGE(C37:K37)</f>
        <v>12808.571428571429</v>
      </c>
    </row>
    <row r="38" spans="1:14" x14ac:dyDescent="0.25">
      <c r="B38" s="1">
        <v>24</v>
      </c>
      <c r="C38" s="6">
        <v>14500</v>
      </c>
      <c r="D38" s="6">
        <v>14600</v>
      </c>
      <c r="E38" s="6">
        <v>12500</v>
      </c>
      <c r="F38" s="6">
        <v>4680</v>
      </c>
      <c r="G38" s="6">
        <v>4240</v>
      </c>
      <c r="H38" s="6">
        <v>3690</v>
      </c>
      <c r="I38" s="6">
        <v>4840</v>
      </c>
      <c r="J38" s="6">
        <v>18200</v>
      </c>
      <c r="K38" s="6">
        <v>57600</v>
      </c>
      <c r="L38" s="6" t="s">
        <v>33</v>
      </c>
      <c r="M38" s="6">
        <v>1050</v>
      </c>
      <c r="N38">
        <f>AVERAGE(C38:M38)</f>
        <v>13590</v>
      </c>
    </row>
    <row r="39" spans="1:14" x14ac:dyDescent="0.25">
      <c r="B39" s="1">
        <v>36</v>
      </c>
      <c r="C39" s="6">
        <v>74300</v>
      </c>
      <c r="D39" s="6">
        <v>71300</v>
      </c>
      <c r="E39" s="6">
        <v>33700</v>
      </c>
      <c r="F39" s="6">
        <v>23900</v>
      </c>
      <c r="G39" s="6">
        <v>25700</v>
      </c>
      <c r="H39" s="6" t="s">
        <v>34</v>
      </c>
      <c r="I39" s="6">
        <v>12000</v>
      </c>
      <c r="J39" s="7"/>
      <c r="K39" s="7"/>
      <c r="L39" s="7"/>
      <c r="M39" s="7"/>
      <c r="N39">
        <f>AVERAGE(C39:I39)</f>
        <v>40150</v>
      </c>
    </row>
    <row r="40" spans="1:14" x14ac:dyDescent="0.25">
      <c r="B40" s="1">
        <v>48</v>
      </c>
      <c r="C40" s="6">
        <v>104000</v>
      </c>
      <c r="D40" s="6">
        <v>127000</v>
      </c>
      <c r="E40" s="6">
        <v>72800</v>
      </c>
      <c r="F40" s="6">
        <v>120000</v>
      </c>
      <c r="G40" s="6">
        <v>115000</v>
      </c>
      <c r="H40" s="6">
        <v>163000</v>
      </c>
      <c r="I40" s="6" t="s">
        <v>35</v>
      </c>
      <c r="J40" s="6">
        <v>24700</v>
      </c>
      <c r="K40" s="7"/>
      <c r="L40" s="7"/>
      <c r="M40" s="7"/>
      <c r="N40">
        <f>AVERAGE(C40:J40)</f>
        <v>103785.71428571429</v>
      </c>
    </row>
    <row r="41" spans="1:14" x14ac:dyDescent="0.25">
      <c r="B41" s="1">
        <v>72</v>
      </c>
      <c r="C41" s="6">
        <v>20300</v>
      </c>
      <c r="D41" s="6">
        <v>28900</v>
      </c>
      <c r="E41" s="6">
        <v>15200</v>
      </c>
      <c r="F41" s="6">
        <v>16800</v>
      </c>
      <c r="G41" s="6">
        <v>15100</v>
      </c>
      <c r="H41" s="6">
        <v>21500</v>
      </c>
      <c r="I41" s="6">
        <v>14100</v>
      </c>
      <c r="J41" s="6">
        <v>5230</v>
      </c>
      <c r="K41" s="7"/>
      <c r="L41" s="7"/>
      <c r="M41" s="7"/>
      <c r="N41">
        <f>AVERAGE(C41:J41)</f>
        <v>17141.25</v>
      </c>
    </row>
    <row r="42" spans="1:14" x14ac:dyDescent="0.25">
      <c r="B42" s="1">
        <v>96</v>
      </c>
      <c r="C42" s="6">
        <v>96500</v>
      </c>
      <c r="D42" s="6">
        <v>15900</v>
      </c>
      <c r="E42" s="6">
        <v>18500</v>
      </c>
      <c r="F42" s="6">
        <v>26800</v>
      </c>
      <c r="G42" s="6">
        <v>22500</v>
      </c>
      <c r="H42" s="6">
        <v>19900</v>
      </c>
      <c r="I42" s="6">
        <v>12000</v>
      </c>
      <c r="J42" s="6">
        <v>24800</v>
      </c>
      <c r="K42" s="9"/>
      <c r="L42" s="9"/>
      <c r="M42" s="7"/>
      <c r="N42">
        <f>AVERAGE(C42:J42)</f>
        <v>29612.5</v>
      </c>
    </row>
    <row r="43" spans="1:14" x14ac:dyDescent="0.25">
      <c r="B43" s="1">
        <v>120</v>
      </c>
      <c r="C43" s="6">
        <v>3580</v>
      </c>
      <c r="D43" s="6">
        <v>4460</v>
      </c>
      <c r="E43" s="6">
        <v>5010</v>
      </c>
      <c r="F43" s="6">
        <v>2310</v>
      </c>
      <c r="G43" s="6">
        <v>770</v>
      </c>
      <c r="H43" s="6">
        <v>2920</v>
      </c>
      <c r="I43" s="6">
        <v>2860</v>
      </c>
      <c r="J43" s="6">
        <v>4950</v>
      </c>
      <c r="K43" s="7"/>
      <c r="L43" s="7"/>
      <c r="M43" s="7"/>
      <c r="N43">
        <f>AVERAGE(C43:J43)</f>
        <v>3357.5</v>
      </c>
    </row>
    <row r="45" spans="1:14" x14ac:dyDescent="0.25">
      <c r="C45" t="s">
        <v>101</v>
      </c>
    </row>
    <row r="46" spans="1:14" x14ac:dyDescent="0.25">
      <c r="B46" s="1">
        <v>0</v>
      </c>
      <c r="C46" s="6">
        <v>1350</v>
      </c>
      <c r="D46" s="6">
        <v>385</v>
      </c>
      <c r="E46" s="6">
        <v>275</v>
      </c>
      <c r="F46" s="6">
        <v>275</v>
      </c>
      <c r="G46" s="6">
        <v>165</v>
      </c>
      <c r="H46" s="7"/>
      <c r="N46">
        <f>AVERAGE(C46:G46)</f>
        <v>490</v>
      </c>
    </row>
    <row r="47" spans="1:14" x14ac:dyDescent="0.25">
      <c r="B47" s="1">
        <v>4</v>
      </c>
      <c r="C47" s="6">
        <v>30700</v>
      </c>
      <c r="D47" s="6">
        <v>23100</v>
      </c>
      <c r="E47" s="6">
        <v>52000</v>
      </c>
      <c r="F47" s="6">
        <v>880</v>
      </c>
      <c r="G47" s="6">
        <v>2480</v>
      </c>
      <c r="H47" s="6">
        <v>3190</v>
      </c>
      <c r="N47">
        <f>AVERAGE(C47:H47)</f>
        <v>18725</v>
      </c>
    </row>
    <row r="48" spans="1:14" x14ac:dyDescent="0.25">
      <c r="B48" s="1">
        <v>24</v>
      </c>
      <c r="C48" s="6">
        <v>1380</v>
      </c>
      <c r="D48" s="6">
        <v>770</v>
      </c>
      <c r="E48" s="6">
        <v>715</v>
      </c>
      <c r="F48" s="6">
        <v>1430</v>
      </c>
      <c r="G48" s="6">
        <v>1710</v>
      </c>
      <c r="H48" s="6">
        <v>1490</v>
      </c>
      <c r="N48">
        <f>AVERAGE(C48:H48)</f>
        <v>1249.1666666666667</v>
      </c>
    </row>
    <row r="49" spans="2:14" x14ac:dyDescent="0.25">
      <c r="B49" s="1">
        <v>36</v>
      </c>
      <c r="C49" s="6">
        <v>10300</v>
      </c>
      <c r="D49" s="6">
        <v>5920</v>
      </c>
      <c r="E49" s="6">
        <v>1600</v>
      </c>
      <c r="F49" s="6">
        <v>2480</v>
      </c>
      <c r="G49" s="6">
        <v>1160</v>
      </c>
      <c r="H49" s="6"/>
      <c r="N49">
        <f>AVERAGE(C49:G49)</f>
        <v>4292</v>
      </c>
    </row>
    <row r="50" spans="2:14" x14ac:dyDescent="0.25">
      <c r="B50" s="1">
        <v>48</v>
      </c>
      <c r="C50" s="6">
        <v>74300</v>
      </c>
      <c r="D50" s="6">
        <v>74600</v>
      </c>
      <c r="E50" s="6">
        <v>56100</v>
      </c>
      <c r="F50" s="6">
        <v>26800</v>
      </c>
      <c r="G50" s="6">
        <v>56900</v>
      </c>
      <c r="H50" s="6">
        <v>56900</v>
      </c>
      <c r="N50">
        <f>AVERAGE(C50:H50)</f>
        <v>57600</v>
      </c>
    </row>
    <row r="51" spans="2:14" x14ac:dyDescent="0.25">
      <c r="B51" s="1">
        <v>72</v>
      </c>
      <c r="C51" s="6">
        <v>30000</v>
      </c>
      <c r="D51" s="6">
        <v>29600</v>
      </c>
      <c r="E51" s="6">
        <v>33800</v>
      </c>
      <c r="F51" s="6">
        <v>53100</v>
      </c>
      <c r="G51" s="6">
        <v>37100</v>
      </c>
      <c r="H51" s="7"/>
      <c r="N51">
        <f>AVERAGE(C51:G51)</f>
        <v>36720</v>
      </c>
    </row>
    <row r="52" spans="2:14" x14ac:dyDescent="0.25">
      <c r="B52" s="1">
        <v>96</v>
      </c>
      <c r="C52" s="6">
        <v>37200</v>
      </c>
      <c r="D52" s="6">
        <v>39800</v>
      </c>
      <c r="E52" s="6">
        <v>32500</v>
      </c>
      <c r="F52" s="6">
        <v>24100</v>
      </c>
      <c r="G52" s="6">
        <v>36100</v>
      </c>
      <c r="H52" s="7"/>
      <c r="N52">
        <f>AVERAGE(C52:G52)</f>
        <v>33940</v>
      </c>
    </row>
    <row r="53" spans="2:14" x14ac:dyDescent="0.25">
      <c r="B53" s="1">
        <v>120</v>
      </c>
      <c r="C53" s="6">
        <v>29600</v>
      </c>
      <c r="D53" s="6">
        <v>58100</v>
      </c>
      <c r="E53" s="6">
        <v>34900</v>
      </c>
      <c r="F53" s="6">
        <v>59800</v>
      </c>
      <c r="G53" s="6">
        <v>123000</v>
      </c>
      <c r="H53" s="7"/>
      <c r="N53">
        <f>AVERAGE(C53:G53)</f>
        <v>61080</v>
      </c>
    </row>
    <row r="55" spans="2:14" x14ac:dyDescent="0.25">
      <c r="C55" t="s">
        <v>102</v>
      </c>
    </row>
    <row r="56" spans="2:14" x14ac:dyDescent="0.25">
      <c r="B56" s="1">
        <v>0</v>
      </c>
      <c r="C56" s="6">
        <v>528</v>
      </c>
      <c r="D56" s="6">
        <v>143</v>
      </c>
      <c r="E56" s="6">
        <v>1520</v>
      </c>
      <c r="F56" s="6">
        <v>528</v>
      </c>
      <c r="G56" s="6">
        <v>143</v>
      </c>
      <c r="H56" s="6">
        <v>1520</v>
      </c>
      <c r="I56" s="6">
        <v>275</v>
      </c>
      <c r="J56" s="6">
        <v>220</v>
      </c>
      <c r="K56" s="6">
        <v>715</v>
      </c>
      <c r="N56">
        <f>AVERAGE(C56:K56)</f>
        <v>621.33333333333337</v>
      </c>
    </row>
    <row r="57" spans="2:14" x14ac:dyDescent="0.25">
      <c r="B57" s="1">
        <v>4</v>
      </c>
      <c r="C57" s="6">
        <v>47000</v>
      </c>
      <c r="D57" s="6">
        <v>12700</v>
      </c>
      <c r="E57" s="6">
        <v>34900</v>
      </c>
      <c r="F57" s="6">
        <v>1980</v>
      </c>
      <c r="G57" s="6">
        <v>1270</v>
      </c>
      <c r="H57" s="6">
        <v>7430</v>
      </c>
      <c r="I57" s="7"/>
      <c r="J57" s="7"/>
      <c r="K57" s="7"/>
      <c r="N57">
        <f>AVERAGE(C57:H57)</f>
        <v>17546.666666666668</v>
      </c>
    </row>
    <row r="58" spans="2:14" x14ac:dyDescent="0.25">
      <c r="B58" s="1">
        <v>24</v>
      </c>
      <c r="C58" s="6">
        <v>5920</v>
      </c>
      <c r="D58" s="6">
        <v>32300</v>
      </c>
      <c r="E58" s="6">
        <v>11900</v>
      </c>
      <c r="F58" s="6">
        <v>880</v>
      </c>
      <c r="G58" s="6">
        <v>1540</v>
      </c>
      <c r="H58" s="6">
        <v>1650</v>
      </c>
      <c r="I58" s="6">
        <v>1710</v>
      </c>
      <c r="J58" s="6">
        <v>3850</v>
      </c>
      <c r="K58" s="6">
        <v>4180</v>
      </c>
      <c r="N58">
        <f>AVERAGE(C58:K58)</f>
        <v>7103.333333333333</v>
      </c>
    </row>
    <row r="59" spans="2:14" x14ac:dyDescent="0.25">
      <c r="B59" s="1">
        <v>36</v>
      </c>
      <c r="C59" s="6">
        <v>117000</v>
      </c>
      <c r="D59" s="6">
        <v>113000</v>
      </c>
      <c r="E59" s="6">
        <v>105000</v>
      </c>
      <c r="F59" s="6">
        <v>107000</v>
      </c>
      <c r="G59" s="6">
        <v>94400</v>
      </c>
      <c r="H59" s="6">
        <v>93700</v>
      </c>
      <c r="I59" s="6">
        <v>136000</v>
      </c>
      <c r="K59" s="7"/>
      <c r="N59">
        <f>AVERAGE(C59:I59)</f>
        <v>109442.85714285714</v>
      </c>
    </row>
    <row r="60" spans="2:14" x14ac:dyDescent="0.25">
      <c r="B60" s="1">
        <v>48</v>
      </c>
      <c r="C60" s="6">
        <v>67600</v>
      </c>
      <c r="D60" s="6">
        <v>120000</v>
      </c>
      <c r="E60" s="6">
        <v>123000</v>
      </c>
      <c r="F60" s="6">
        <v>152000</v>
      </c>
      <c r="G60" s="6">
        <v>82200</v>
      </c>
      <c r="H60" s="6">
        <v>67500</v>
      </c>
      <c r="I60" s="7"/>
      <c r="J60" s="7"/>
      <c r="K60" s="7"/>
      <c r="N60">
        <f>AVERAGE(C60:H60)</f>
        <v>102050</v>
      </c>
    </row>
    <row r="61" spans="2:14" x14ac:dyDescent="0.25">
      <c r="B61" s="1">
        <v>72</v>
      </c>
      <c r="C61" s="6">
        <v>19200</v>
      </c>
      <c r="D61" s="6">
        <v>20900</v>
      </c>
      <c r="E61" s="6">
        <v>28500</v>
      </c>
      <c r="F61" s="6">
        <v>16700</v>
      </c>
      <c r="G61" s="6">
        <v>22700</v>
      </c>
      <c r="H61" s="6">
        <v>21000</v>
      </c>
      <c r="I61" s="7"/>
      <c r="J61" s="7"/>
      <c r="K61" s="7"/>
      <c r="N61">
        <f>AVERAGE(C61:H61)</f>
        <v>21500</v>
      </c>
    </row>
    <row r="62" spans="2:14" x14ac:dyDescent="0.25">
      <c r="B62" s="1">
        <v>96</v>
      </c>
      <c r="C62" s="6">
        <v>29100</v>
      </c>
      <c r="D62" s="6">
        <v>32800</v>
      </c>
      <c r="E62" s="6">
        <v>29000</v>
      </c>
      <c r="F62" s="6">
        <v>10100</v>
      </c>
      <c r="G62" s="6">
        <v>20300</v>
      </c>
      <c r="H62" s="6">
        <v>12500</v>
      </c>
      <c r="I62" s="7"/>
      <c r="J62" s="7"/>
      <c r="K62" s="7"/>
      <c r="N62">
        <f>AVERAGE(C62:H62)</f>
        <v>22300</v>
      </c>
    </row>
    <row r="63" spans="2:14" x14ac:dyDescent="0.25">
      <c r="B63" s="1">
        <v>120</v>
      </c>
      <c r="C63" s="6">
        <v>4130</v>
      </c>
      <c r="D63" s="6">
        <v>4460</v>
      </c>
      <c r="E63" s="6">
        <v>2590</v>
      </c>
      <c r="F63" s="6">
        <v>4290</v>
      </c>
      <c r="G63" s="6">
        <v>4240</v>
      </c>
      <c r="H63" s="6">
        <v>11300</v>
      </c>
      <c r="I63" s="7"/>
      <c r="J63" s="7"/>
      <c r="K63" s="7"/>
      <c r="N63">
        <f>AVERAGE(C63:H63)</f>
        <v>5168.333333333333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7"/>
  <sheetViews>
    <sheetView topLeftCell="A10" workbookViewId="0">
      <selection activeCell="G29" sqref="G29"/>
    </sheetView>
  </sheetViews>
  <sheetFormatPr baseColWidth="10" defaultRowHeight="15" x14ac:dyDescent="0.25"/>
  <sheetData>
    <row r="2" spans="1:16" x14ac:dyDescent="0.25">
      <c r="A2" t="s">
        <v>37</v>
      </c>
      <c r="C2" t="s">
        <v>38</v>
      </c>
    </row>
    <row r="4" spans="1:16" x14ac:dyDescent="0.25">
      <c r="A4" t="s">
        <v>19</v>
      </c>
      <c r="C4" t="s">
        <v>100</v>
      </c>
    </row>
    <row r="5" spans="1:16" x14ac:dyDescent="0.25">
      <c r="B5" t="s">
        <v>20</v>
      </c>
      <c r="C5" s="4">
        <v>20000</v>
      </c>
      <c r="D5" s="4">
        <v>23100</v>
      </c>
      <c r="E5" s="4">
        <v>22500</v>
      </c>
      <c r="F5" s="4">
        <v>25700</v>
      </c>
      <c r="G5" s="4">
        <v>37400</v>
      </c>
      <c r="H5" s="4">
        <v>36600</v>
      </c>
      <c r="I5" s="4">
        <v>34500</v>
      </c>
      <c r="J5" s="4">
        <v>15000</v>
      </c>
      <c r="K5" s="4">
        <v>30000</v>
      </c>
      <c r="L5" s="4">
        <v>25000</v>
      </c>
    </row>
    <row r="6" spans="1:16" x14ac:dyDescent="0.25">
      <c r="B6" t="s">
        <v>12</v>
      </c>
      <c r="C6" s="4">
        <v>470000</v>
      </c>
      <c r="D6" s="4">
        <v>690000</v>
      </c>
      <c r="E6" s="4">
        <v>526000</v>
      </c>
      <c r="F6" s="4">
        <v>483000</v>
      </c>
      <c r="G6" s="4">
        <v>1480000</v>
      </c>
      <c r="H6" s="4">
        <v>832000</v>
      </c>
      <c r="I6" s="4">
        <v>611000</v>
      </c>
      <c r="J6" s="4">
        <v>365000</v>
      </c>
      <c r="K6" s="4">
        <v>779000</v>
      </c>
      <c r="L6" s="4">
        <v>897000</v>
      </c>
    </row>
    <row r="7" spans="1:16" x14ac:dyDescent="0.25">
      <c r="B7" t="s">
        <v>13</v>
      </c>
      <c r="C7" s="4">
        <v>210000</v>
      </c>
      <c r="D7" s="4">
        <v>192000</v>
      </c>
      <c r="E7" s="4">
        <v>172000</v>
      </c>
      <c r="F7" s="4">
        <v>204000</v>
      </c>
      <c r="G7" s="4">
        <v>136000</v>
      </c>
      <c r="H7" s="4">
        <v>170000</v>
      </c>
      <c r="I7" s="4">
        <v>254000</v>
      </c>
    </row>
    <row r="9" spans="1:16" x14ac:dyDescent="0.25">
      <c r="C9" t="s">
        <v>103</v>
      </c>
    </row>
    <row r="10" spans="1:16" x14ac:dyDescent="0.25">
      <c r="B10" t="s">
        <v>20</v>
      </c>
      <c r="C10" s="4">
        <v>18700</v>
      </c>
      <c r="D10" s="4">
        <v>8920</v>
      </c>
      <c r="E10" s="4">
        <v>17000</v>
      </c>
      <c r="F10" s="4">
        <v>11300</v>
      </c>
      <c r="G10" s="4">
        <v>12100</v>
      </c>
      <c r="H10" s="4">
        <v>23100</v>
      </c>
      <c r="I10" s="4">
        <v>14100</v>
      </c>
      <c r="J10" s="4">
        <v>14900</v>
      </c>
      <c r="K10" s="4">
        <v>13500</v>
      </c>
      <c r="L10" s="4">
        <v>4870</v>
      </c>
      <c r="M10" s="4">
        <v>10300</v>
      </c>
      <c r="N10" s="4">
        <v>13600</v>
      </c>
      <c r="O10" s="4">
        <v>10900</v>
      </c>
      <c r="P10" s="4">
        <v>8540</v>
      </c>
    </row>
    <row r="11" spans="1:16" x14ac:dyDescent="0.25">
      <c r="B11" t="s">
        <v>12</v>
      </c>
      <c r="C11" s="4">
        <v>32900</v>
      </c>
      <c r="D11" s="4">
        <v>17100</v>
      </c>
      <c r="E11" s="4">
        <v>21600</v>
      </c>
      <c r="F11" s="4">
        <v>21700</v>
      </c>
      <c r="G11" s="4">
        <v>12000</v>
      </c>
      <c r="H11" s="4">
        <v>30600</v>
      </c>
      <c r="I11" s="4">
        <v>36800</v>
      </c>
      <c r="J11" s="4">
        <v>21700</v>
      </c>
      <c r="K11" s="4">
        <v>19000</v>
      </c>
      <c r="L11" s="4">
        <v>13200</v>
      </c>
      <c r="M11" s="4">
        <v>32000</v>
      </c>
      <c r="N11" s="4">
        <v>33800</v>
      </c>
      <c r="O11" s="4">
        <v>17500</v>
      </c>
      <c r="P11" s="4">
        <v>10600</v>
      </c>
    </row>
    <row r="12" spans="1:16" x14ac:dyDescent="0.25">
      <c r="B12" t="s">
        <v>13</v>
      </c>
      <c r="C12" s="4">
        <v>21300</v>
      </c>
      <c r="D12" s="4">
        <v>22300</v>
      </c>
      <c r="E12" s="4">
        <v>22600</v>
      </c>
      <c r="F12" s="4">
        <v>25000</v>
      </c>
      <c r="G12" s="4">
        <v>13400</v>
      </c>
      <c r="H12" s="4">
        <v>19700</v>
      </c>
      <c r="I12" s="4">
        <v>17500</v>
      </c>
      <c r="J12" s="4">
        <v>23200</v>
      </c>
      <c r="K12" s="4"/>
      <c r="P12" s="4">
        <v>19600</v>
      </c>
    </row>
    <row r="14" spans="1:16" x14ac:dyDescent="0.25">
      <c r="C14" t="s">
        <v>104</v>
      </c>
    </row>
    <row r="15" spans="1:16" x14ac:dyDescent="0.25">
      <c r="B15" t="s">
        <v>20</v>
      </c>
      <c r="C15" s="4">
        <v>12100</v>
      </c>
      <c r="D15" s="4">
        <v>10200</v>
      </c>
      <c r="E15" s="4">
        <v>8400</v>
      </c>
      <c r="F15" s="4">
        <v>15700</v>
      </c>
      <c r="G15" s="4">
        <v>9320</v>
      </c>
      <c r="H15" s="4">
        <v>19400</v>
      </c>
    </row>
    <row r="16" spans="1:16" x14ac:dyDescent="0.25">
      <c r="B16" t="s">
        <v>12</v>
      </c>
      <c r="C16" s="4">
        <v>325000</v>
      </c>
      <c r="D16" s="4">
        <v>289000</v>
      </c>
      <c r="E16" s="4">
        <v>411000</v>
      </c>
      <c r="F16" s="4">
        <v>162000</v>
      </c>
      <c r="G16" s="4">
        <v>169000</v>
      </c>
      <c r="H16" s="4">
        <v>410000</v>
      </c>
    </row>
    <row r="17" spans="2:14" x14ac:dyDescent="0.25">
      <c r="B17" t="s">
        <v>13</v>
      </c>
      <c r="C17" s="4">
        <v>61500</v>
      </c>
      <c r="D17" s="4">
        <v>52600</v>
      </c>
      <c r="E17" s="4">
        <v>76500</v>
      </c>
      <c r="F17" s="4">
        <v>73300</v>
      </c>
      <c r="G17" s="4">
        <v>61500</v>
      </c>
      <c r="H17" s="4">
        <v>162000</v>
      </c>
    </row>
    <row r="19" spans="2:14" x14ac:dyDescent="0.25">
      <c r="C19" t="s">
        <v>105</v>
      </c>
    </row>
    <row r="20" spans="2:14" x14ac:dyDescent="0.25">
      <c r="B20" t="s">
        <v>20</v>
      </c>
      <c r="C20" s="4">
        <v>7480</v>
      </c>
      <c r="D20" s="4">
        <v>10000</v>
      </c>
      <c r="E20" s="4">
        <v>7060</v>
      </c>
      <c r="F20" s="4">
        <v>14600</v>
      </c>
      <c r="G20" s="4">
        <v>9660</v>
      </c>
      <c r="H20" s="4">
        <v>9830</v>
      </c>
      <c r="I20" s="4">
        <v>9670</v>
      </c>
      <c r="J20" s="4">
        <v>9550</v>
      </c>
      <c r="K20" s="4">
        <v>9970</v>
      </c>
      <c r="L20" s="4">
        <v>9850</v>
      </c>
      <c r="M20" s="4">
        <v>5880</v>
      </c>
      <c r="N20" s="4">
        <v>10600</v>
      </c>
    </row>
    <row r="21" spans="2:14" x14ac:dyDescent="0.25">
      <c r="B21" t="s">
        <v>12</v>
      </c>
      <c r="C21" s="4">
        <v>775000</v>
      </c>
      <c r="D21" s="4">
        <v>1070000</v>
      </c>
      <c r="E21" s="4">
        <v>349000</v>
      </c>
      <c r="F21" s="4">
        <v>650000</v>
      </c>
      <c r="G21" s="4">
        <v>452000</v>
      </c>
      <c r="H21" s="4">
        <v>275000</v>
      </c>
      <c r="I21" s="4">
        <v>350000</v>
      </c>
      <c r="J21" s="4">
        <v>893000</v>
      </c>
      <c r="K21" s="4">
        <v>399000</v>
      </c>
      <c r="L21" s="4">
        <v>889000</v>
      </c>
      <c r="M21" s="4">
        <v>527000</v>
      </c>
      <c r="N21" s="4">
        <v>502000</v>
      </c>
    </row>
    <row r="22" spans="2:14" x14ac:dyDescent="0.25">
      <c r="B22" t="s">
        <v>13</v>
      </c>
      <c r="C22" s="4">
        <v>86200</v>
      </c>
      <c r="D22" s="4">
        <v>87700</v>
      </c>
      <c r="E22" s="4">
        <v>39200</v>
      </c>
      <c r="F22" s="4">
        <v>71900</v>
      </c>
      <c r="G22" s="4">
        <v>113000</v>
      </c>
      <c r="H22" s="4">
        <v>77400</v>
      </c>
      <c r="I22" s="4">
        <v>109000</v>
      </c>
      <c r="J22" s="4"/>
    </row>
    <row r="24" spans="2:14" x14ac:dyDescent="0.25">
      <c r="C24" t="s">
        <v>106</v>
      </c>
    </row>
    <row r="25" spans="2:14" x14ac:dyDescent="0.25">
      <c r="B25" t="s">
        <v>20</v>
      </c>
      <c r="C25" s="4">
        <v>5770</v>
      </c>
      <c r="D25" s="4">
        <v>11700</v>
      </c>
      <c r="E25" s="4">
        <v>8910</v>
      </c>
      <c r="F25" s="4">
        <v>9920</v>
      </c>
    </row>
    <row r="26" spans="2:14" x14ac:dyDescent="0.25">
      <c r="B26" t="s">
        <v>12</v>
      </c>
      <c r="C26" s="4">
        <v>959000</v>
      </c>
      <c r="D26" s="4">
        <v>249000</v>
      </c>
      <c r="E26" s="4">
        <v>695000</v>
      </c>
      <c r="F26" s="4">
        <v>447000</v>
      </c>
    </row>
    <row r="27" spans="2:14" x14ac:dyDescent="0.25">
      <c r="B27" t="s">
        <v>13</v>
      </c>
      <c r="C27" s="4">
        <v>37200</v>
      </c>
      <c r="D27" s="4">
        <v>103000</v>
      </c>
      <c r="E27" s="4">
        <v>68300</v>
      </c>
      <c r="F27" s="4">
        <v>784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5</vt:i4>
      </vt:variant>
    </vt:vector>
  </HeadingPairs>
  <TitlesOfParts>
    <vt:vector size="25" baseType="lpstr">
      <vt:lpstr>Figure 1a</vt:lpstr>
      <vt:lpstr>Figure 1b</vt:lpstr>
      <vt:lpstr>Figure 1c</vt:lpstr>
      <vt:lpstr>Figure 1d</vt:lpstr>
      <vt:lpstr>Figure 2a</vt:lpstr>
      <vt:lpstr>Figure 2b</vt:lpstr>
      <vt:lpstr>Figure 3b</vt:lpstr>
      <vt:lpstr>Figure 3c-e</vt:lpstr>
      <vt:lpstr>Figure 4b</vt:lpstr>
      <vt:lpstr>Figure 4d</vt:lpstr>
      <vt:lpstr>Figure 5b</vt:lpstr>
      <vt:lpstr>Figure 5d</vt:lpstr>
      <vt:lpstr>Figure 5e</vt:lpstr>
      <vt:lpstr>Figure 6c</vt:lpstr>
      <vt:lpstr>Figure 6d</vt:lpstr>
      <vt:lpstr>Supp Fig 1a</vt:lpstr>
      <vt:lpstr>Supp Fig 1b</vt:lpstr>
      <vt:lpstr>Supp Fig 1c</vt:lpstr>
      <vt:lpstr>Supp Fig 1d</vt:lpstr>
      <vt:lpstr>Supp Fig 2a</vt:lpstr>
      <vt:lpstr>Supp Fig 2b</vt:lpstr>
      <vt:lpstr>Supp Fig 3b</vt:lpstr>
      <vt:lpstr>Supp Fig 4a</vt:lpstr>
      <vt:lpstr>Supp Fig 4b</vt:lpstr>
      <vt:lpstr>Supp Fig 4c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gtmeyer, Pia-Katharina</dc:creator>
  <cp:lastModifiedBy>Pia Tegtmeyer</cp:lastModifiedBy>
  <dcterms:created xsi:type="dcterms:W3CDTF">2019-03-04T12:49:52Z</dcterms:created>
  <dcterms:modified xsi:type="dcterms:W3CDTF">2019-04-29T09:20:30Z</dcterms:modified>
</cp:coreProperties>
</file>